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" windowWidth="21435" windowHeight="9570"/>
  </bookViews>
  <sheets>
    <sheet name="Sheet1" sheetId="9" r:id="rId1"/>
  </sheets>
  <definedNames>
    <definedName name="_xlnm._FilterDatabase" localSheetId="0" hidden="1">Sheet1!$A$1:$J$1</definedName>
  </definedNames>
  <calcPr calcId="144525"/>
</workbook>
</file>

<file path=xl/calcChain.xml><?xml version="1.0" encoding="utf-8"?>
<calcChain xmlns="http://schemas.openxmlformats.org/spreadsheetml/2006/main">
  <c r="H134" i="9" l="1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166" i="9"/>
  <c r="H169" i="9" l="1"/>
  <c r="H168" i="9"/>
  <c r="H167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</calcChain>
</file>

<file path=xl/sharedStrings.xml><?xml version="1.0" encoding="utf-8"?>
<sst xmlns="http://schemas.openxmlformats.org/spreadsheetml/2006/main" count="504" uniqueCount="339">
  <si>
    <t>#ID</t>
  </si>
  <si>
    <t>FDR</t>
  </si>
  <si>
    <t>log2FC</t>
  </si>
  <si>
    <t>c58741.graph_c0</t>
  </si>
  <si>
    <t>GATA transcription factor 1 GN=GATA1 OS=Arabidopsis thaliana (Mouse-ear cress) PE=2 SV=2</t>
  </si>
  <si>
    <t>c46318.graph_c0</t>
  </si>
  <si>
    <t>c67165.graph_c0</t>
  </si>
  <si>
    <t>Probable WRKY transcription factor 19 GN=WRKY19 OS=Arabidopsis thaliana (Mouse-ear cress) PE=2 SV=1</t>
  </si>
  <si>
    <t>c73077.graph_c0</t>
  </si>
  <si>
    <t>Probable WRKY transcription factor 53 GN=WRKY53 OS=Arabidopsis thaliana (Mouse-ear cress) PE=1 SV=1</t>
  </si>
  <si>
    <t>c51335.graph_c0</t>
  </si>
  <si>
    <t>Ethylene-responsive transcription factor RAP2-12 GN=T18A20.14 OS=Arabidopsis thaliana (Mouse-ear cress) PE=1 SV=1</t>
  </si>
  <si>
    <t>c71115.graph_c0</t>
  </si>
  <si>
    <t>c75518.graph_c0</t>
  </si>
  <si>
    <t>Ethylene-responsive transcription factor CRF4 GN=T13J8.60 OS=Arabidopsis thaliana (Mouse-ear cress) PE=1 SV=2</t>
  </si>
  <si>
    <t>c45310.graph_c0</t>
  </si>
  <si>
    <t>c71307.graph_c0</t>
  </si>
  <si>
    <t>Ethylene-responsive transcription factor ERF109 GN=ERF109 OS=Arabidopsis thaliana (Mouse-ear cress) PE=1 SV=1</t>
  </si>
  <si>
    <t>c83639.graph_c0</t>
  </si>
  <si>
    <t>Ethylene-responsive transcription factor 2 GN=ERF2 OS=Nicotiana tabacum (Common tobacco) PE=2 SV=1</t>
  </si>
  <si>
    <t>c78840.graph_c3</t>
  </si>
  <si>
    <t>Transcription factor MYB39 GN=dl4925c OS=Arabidopsis thaliana (Mouse-ear cress) PE=2 SV=1</t>
  </si>
  <si>
    <t>c86017.graph_c0</t>
  </si>
  <si>
    <t>c45148.graph_c0</t>
  </si>
  <si>
    <t>Homeobox-leucine zipper protein ATHB-52 GN=ATHB-52 OS=Arabidopsis thaliana (Mouse-ear cress) PE=2 SV=1</t>
  </si>
  <si>
    <t>c29973.graph_c0</t>
  </si>
  <si>
    <t>c72645.graph_c0</t>
  </si>
  <si>
    <t>AP2-like ethylene-responsive transcription factor At1g16060 GN=At1g16060 OS=Arabidopsis thaliana (Mouse-ear cress) PE=2 SV=1</t>
  </si>
  <si>
    <t>c76436.graph_c1</t>
  </si>
  <si>
    <t>Transcription factor bHLH113 GN=MLD14.24 OS=Arabidopsis thaliana (Mouse-ear cress) PE=2 SV=1</t>
  </si>
  <si>
    <t>c81421.graph_c1</t>
  </si>
  <si>
    <t>WRKY transcription factor 44 GN=F3G5.5 OS=Arabidopsis thaliana (Mouse-ear cress) PE=1 SV=2</t>
  </si>
  <si>
    <t>c23391.graph_c0</t>
  </si>
  <si>
    <t>c74413.graph_c0</t>
  </si>
  <si>
    <t>Homeobox-leucine zipper protein HAT5 GN=F4P13.2 OS=Arabidopsis thaliana (Mouse-ear cress) PE=1 SV=1</t>
  </si>
  <si>
    <t>c82067.graph_c0</t>
  </si>
  <si>
    <t>Myb-related protein Myb4 GN=OSJNBa0073E02.6 OS=Oryza sativa subsp. japonica (Rice) PE=2 SV=2</t>
  </si>
  <si>
    <t>c86369.graph_c0</t>
  </si>
  <si>
    <t>Probable WRKY transcription factor 50 GN=WRKY50 OS=Arabidopsis thaliana (Mouse-ear cress) PE=2 SV=1</t>
  </si>
  <si>
    <t>c71678.graph_c0</t>
  </si>
  <si>
    <t>AP2-like ethylene-responsive transcription factor AIL5 GN=AIL5 OS=Arabidopsis thaliana (Mouse-ear cress) PE=2 SV=2</t>
  </si>
  <si>
    <t>c87350.graph_c0</t>
  </si>
  <si>
    <t>c81315.graph_c0</t>
  </si>
  <si>
    <t>Transcription factor bHLH25 GN=T28I19.130 OS=Arabidopsis thaliana (Mouse-ear cress) PE=2 SV=2</t>
  </si>
  <si>
    <t>c42294.graph_c0</t>
  </si>
  <si>
    <t>Transcription factor MYB108 GN=F5E6.18 OS=Arabidopsis thaliana (Mouse-ear cress) PE=1 SV=1</t>
  </si>
  <si>
    <t>c69178.graph_c0</t>
  </si>
  <si>
    <t>Transcription factor bHLH79 GN=MRG21.2 OS=Arabidopsis thaliana (Mouse-ear cress) PE=2 SV=1</t>
  </si>
  <si>
    <t>c77874.graph_c0</t>
  </si>
  <si>
    <t>BEL1-like homeodomain protein 10 OS=Arabidopsis thaliana (Mouse-ear cress) PE=1 SV=1</t>
  </si>
  <si>
    <t>c45558.graph_c0</t>
  </si>
  <si>
    <t>c84776.graph_c0</t>
  </si>
  <si>
    <t>Agamous-like MADS-box protein AGL9 homolog GN=FBP2 OS=Petunia hybrida (Petunia) PE=1 SV=2</t>
  </si>
  <si>
    <t>c69424.graph_c0</t>
  </si>
  <si>
    <t>Ethylene-responsive transcription factor ERF008 GN=ERF008 OS=Arabidopsis thaliana (Mouse-ear cress) PE=2 SV=1</t>
  </si>
  <si>
    <t>c69175.graph_c0</t>
  </si>
  <si>
    <t>Ethylene-responsive transcription factor RAP2-3 OS=Arabidopsis thaliana (Mouse-ear cress) PE=1 SV=2</t>
  </si>
  <si>
    <t>c79170.graph_c0</t>
  </si>
  <si>
    <t>GATA transcription factor 12 GN=GATA12 OS=Arabidopsis thaliana (Mouse-ear cress) PE=2 SV=1</t>
  </si>
  <si>
    <t>c66302.graph_c0</t>
  </si>
  <si>
    <t>Transcription factor MYB44 GN=K8K14.2 OS=Arabidopsis thaliana (Mouse-ear cress) PE=2 SV=1</t>
  </si>
  <si>
    <t>c16745.graph_c0</t>
  </si>
  <si>
    <t>Transcription factor DIVARICATA GN=DIVARICATA OS=Antirrhinum majus (Garden snapdragon) PE=2 SV=1</t>
  </si>
  <si>
    <t>c85430.graph_c0</t>
  </si>
  <si>
    <t>Transcription factor ILR3 GN=K5F14.2 OS=Arabidopsis thaliana (Mouse-ear cress) PE=1 SV=1</t>
  </si>
  <si>
    <t>c79856.graph_c0</t>
  </si>
  <si>
    <t>Ethylene-responsive transcription factor ERF060 GN=ERF060 OS=Arabidopsis thaliana (Mouse-ear cress) PE=2 SV=1</t>
  </si>
  <si>
    <t>c71628.graph_c0</t>
  </si>
  <si>
    <t>Ethylene-responsive transcription factor 4 GN=ERF4 OS=Nicotiana sylvestris (Wood tobacco) PE=2 SV=1</t>
  </si>
  <si>
    <t>c76023.graph_c0</t>
  </si>
  <si>
    <t>B-box zinc finger</t>
  </si>
  <si>
    <t>c66078.graph_c0</t>
  </si>
  <si>
    <t>GATA transcription factor 15 GN=GATA15 OS=Arabidopsis thaliana (Mouse-ear cress) PE=2 SV=2</t>
  </si>
  <si>
    <t>c59463.graph_c0</t>
  </si>
  <si>
    <t>Heat stress transcription factor B-2a GN=MTG10.4 OS=Arabidopsis thaliana (Mouse-ear cress) PE=2 SV=1</t>
  </si>
  <si>
    <t>c67526.graph_c0</t>
  </si>
  <si>
    <t>Homeobox-leucine zipper protein HAT3 GN=HAT3 OS=Arabidopsis thaliana (Mouse-ear cress) PE=2 SV=2</t>
  </si>
  <si>
    <t>c89214.graph_c0</t>
  </si>
  <si>
    <t>GATA transcription factor 5 GN=GATA5 OS=Arabidopsis thaliana (Mouse-ear cress) PE=2 SV=1</t>
  </si>
  <si>
    <t>c60234.graph_c0</t>
  </si>
  <si>
    <t>Ethylene-responsive transcription factor RAP2-4 OS=Arabidopsis thaliana (Mouse-ear cress) PE=1 SV=1</t>
  </si>
  <si>
    <t>c75909.graph_c0</t>
  </si>
  <si>
    <t>Probable WRKY transcription factor 33 GN=WRKY33 OS=Arabidopsis thaliana (Mouse-ear cress) PE=1 SV=2</t>
  </si>
  <si>
    <t>c67475.graph_c0</t>
  </si>
  <si>
    <t>Probable WRKY transcription factor 40 GN=WRKY40 OS=Arabidopsis thaliana (Mouse-ear cress) PE=1 SV=1</t>
  </si>
  <si>
    <t>c32504.graph_c0</t>
  </si>
  <si>
    <t>Ethylene-responsive transcription factor ERF011 GN=ERF011 OS=Arabidopsis thaliana (Mouse-ear cress) PE=2 SV=1</t>
  </si>
  <si>
    <t>c69037.graph_c0</t>
  </si>
  <si>
    <t>c35736.graph_c0</t>
  </si>
  <si>
    <t>Heat shock factor protein HSF24 GN=HSF24 OS=Solanum peruvianum (Peruvian tomato) PE=2 SV=1</t>
  </si>
  <si>
    <t>c69458.graph_c0</t>
  </si>
  <si>
    <t>GATA transcription factor 8 GN=GATA8 OS=Arabidopsis thaliana (Mouse-ear cress) PE=2 SV=1</t>
  </si>
  <si>
    <t>c80217.graph_c0</t>
  </si>
  <si>
    <t>c65495.graph_c0</t>
  </si>
  <si>
    <t>c65924.graph_c0</t>
  </si>
  <si>
    <t>Ethylene-responsive transcription factor WIN1 GN=F9L1.31 OS=Arabidopsis thaliana (Mouse-ear cress) PE=2 SV=1</t>
  </si>
  <si>
    <t>c54388.graph_c0</t>
  </si>
  <si>
    <t>Ethylene-responsive transcription factor ERF034 OS=Arabidopsis thaliana (Mouse-ear cress) PE=2 SV=2</t>
  </si>
  <si>
    <t>c85627.graph_c0</t>
  </si>
  <si>
    <t>Heat stress transcription factor A-4b OS=Oryza sativa subsp. japonica (Rice) PE=2 SV=1</t>
  </si>
  <si>
    <t>c16487.graph_c0</t>
  </si>
  <si>
    <t>c29190.graph_c0</t>
  </si>
  <si>
    <t>Ethylene-responsive transcription factor 1B GN=K14B15.15 OS=Arabidopsis thaliana (Mouse-ear cress) PE=1 SV=2</t>
  </si>
  <si>
    <t>c75980.graph_c0</t>
  </si>
  <si>
    <t>GATA transcription factor 9 GN=GATA9 OS=Arabidopsis thaliana (Mouse-ear cress) PE=2 SV=1</t>
  </si>
  <si>
    <t>c85653.graph_c0</t>
  </si>
  <si>
    <t>Homeobox-leucine zipper protein ATHB-7 GN=ATHB-7 OS=Arabidopsis thaliana (Mouse-ear cress) PE=2 SV=2</t>
  </si>
  <si>
    <t>c70398.graph_c0</t>
  </si>
  <si>
    <t>c61084.graph_c0</t>
  </si>
  <si>
    <t>Ethylene-responsive transcription factor ERF118 GN=ERF118 OS=Arabidopsis thaliana (Mouse-ear cress) PE=2 SV=1</t>
  </si>
  <si>
    <t>c32773.graph_c0</t>
  </si>
  <si>
    <t>Zinc finger protein CONSTANS-LIKE 16 GN=COL16 OS=Arabidopsis thaliana (Mouse-ear cress) PE=2 SV=2</t>
  </si>
  <si>
    <t>c86437.graph_c0</t>
  </si>
  <si>
    <t>c62348.graph_c0</t>
  </si>
  <si>
    <t>c74603.graph_c0</t>
  </si>
  <si>
    <t>Probable WRKY transcription factor 51 GN=WRKY51 OS=Arabidopsis thaliana (Mouse-ear cress) PE=2 SV=1</t>
  </si>
  <si>
    <t>c86111.graph_c0</t>
  </si>
  <si>
    <t>c17717.graph_c0</t>
  </si>
  <si>
    <t>Transcription factor bHLH62 GN=F21O3.5 OS=Arabidopsis thaliana (Mouse-ear cress) PE=2 SV=1</t>
  </si>
  <si>
    <t>c63988.graph_c0</t>
  </si>
  <si>
    <t>Transcription factor MYB21 GN=MGF10.23 OS=Arabidopsis thaliana (Mouse-ear cress) PE=1 SV=1</t>
  </si>
  <si>
    <t>c78982.graph_c0</t>
  </si>
  <si>
    <t>Transcription factor bHLH19 GN=T30L20.2 OS=Arabidopsis thaliana (Mouse-ear cress) PE=2 SV=1</t>
  </si>
  <si>
    <t>c87511.graph_c0</t>
  </si>
  <si>
    <t>MADS-box protein CMB1 GN=CMB1 OS=Dianthus caryophyllus (Carnation) PE=2 SV=1</t>
  </si>
  <si>
    <t>c74172.graph_c0</t>
  </si>
  <si>
    <t>c85283.graph_c0</t>
  </si>
  <si>
    <t>BEL1-like homeodomain protein 1 GN=F11F19.15 OS=Arabidopsis thaliana (Mouse-ear cress) PE=1 SV=1</t>
  </si>
  <si>
    <t>c80565.graph_c0</t>
  </si>
  <si>
    <t>c17913.graph_c0</t>
  </si>
  <si>
    <t>Transcription factor bHLH78 GN=K15N18.2 OS=Arabidopsis thaliana (Mouse-ear cress) PE=2 SV=1</t>
  </si>
  <si>
    <t>c19433.graph_c0</t>
  </si>
  <si>
    <t>Heat stress transcription factor B-1 GN=C7A10.370 OS=Arabidopsis thaliana (Mouse-ear cress) PE=2 SV=2</t>
  </si>
  <si>
    <t>c41230.graph_c0</t>
  </si>
  <si>
    <t>Transcription factor bHLH148 GN=F5E6.8 OS=Arabidopsis thaliana (Mouse-ear cress) PE=1 SV=1</t>
  </si>
  <si>
    <t>c74031.graph_c0</t>
  </si>
  <si>
    <t>Probable WRKY transcription factor 7 GN=WRKY7 OS=Arabidopsis thaliana (Mouse-ear cress) PE=2 SV=1</t>
  </si>
  <si>
    <t>c54139.graph_c0</t>
  </si>
  <si>
    <t>Two-component response regulator ARR9 GN=F24I3.120 OS=Arabidopsis thaliana (Mouse-ear cress) PE=1 SV=1</t>
  </si>
  <si>
    <t>c74909.graph_c0</t>
  </si>
  <si>
    <t>c80002.graph_c0</t>
  </si>
  <si>
    <t>Homeobox-leucine zipper protein HOX6 GN=OJ1439_F07.36 OS=Oryza sativa subsp. japonica (Rice) PE=2 SV=1</t>
  </si>
  <si>
    <t>c64780.graph_c0</t>
  </si>
  <si>
    <t>Homeobox-leucine zipper protein ATHB-13 GN=ATHB-13 OS=Arabidopsis thaliana (Mouse-ear cress) PE=2 SV=2</t>
  </si>
  <si>
    <t>c84957.graph_c0</t>
  </si>
  <si>
    <t>c73852.graph_c0</t>
  </si>
  <si>
    <t>Transcription factor BEE 1 OS=Arabidopsis thaliana (Mouse-ear cress) PE=2 SV=1</t>
  </si>
  <si>
    <t>c64252.graph_c0</t>
  </si>
  <si>
    <t>c87671.graph_c0</t>
  </si>
  <si>
    <t>Heat stress transcription factor B-2b GN=T5C23.90 OS=Arabidopsis thaliana (Mouse-ear cress) PE=2 SV=1</t>
  </si>
  <si>
    <t>c45732.graph_c0</t>
  </si>
  <si>
    <t>Ethylene-responsive transcription factor ERF018 GN=ERF018 OS=Arabidopsis thaliana (Mouse-ear cress) PE=2 SV=1</t>
  </si>
  <si>
    <t>c84341.graph_c0</t>
  </si>
  <si>
    <t>NAC transcription factor 25 GN=At1g61110 OS=Arabidopsis thaliana (Mouse-ear cress) PE=2 SV=1</t>
  </si>
  <si>
    <t>c84294.graph_c0</t>
  </si>
  <si>
    <t>Homeobox-leucine zipper protein HAT14 GN=HAT14 OS=Arabidopsis thaliana (Mouse-ear cress) PE=2 SV=3</t>
  </si>
  <si>
    <t>c56788.graph_c0</t>
  </si>
  <si>
    <t>c50104.graph_c0</t>
  </si>
  <si>
    <t>c86540.graph_c0</t>
  </si>
  <si>
    <t>Heat stress transcription factor A-3 GN=F17C15.140 OS=Arabidopsis thaliana (Mouse-ear cress) PE=2 SV=2</t>
  </si>
  <si>
    <t>c75416.graph_c0</t>
  </si>
  <si>
    <t>Probable WRKY transcription factor 30 GN=WRKY30 OS=Arabidopsis thaliana (Mouse-ear cress) PE=2 SV=1</t>
  </si>
  <si>
    <t>c61202.graph_c0</t>
  </si>
  <si>
    <t>Transcription factor bHLH93 GN=K21L13.16 OS=Arabidopsis thaliana (Mouse-ear cress) PE=1 SV=1</t>
  </si>
  <si>
    <t>c44029.graph_c1</t>
  </si>
  <si>
    <t>c72938.graph_c0</t>
  </si>
  <si>
    <t>c45356.graph_c0</t>
  </si>
  <si>
    <t>NAC transcription factor 29 GN=At1g69490 OS=Arabidopsis thaliana (Mouse-ear cress) PE=2 SV=1</t>
  </si>
  <si>
    <t>c31452.graph_c0</t>
  </si>
  <si>
    <t>c45808.graph_c0</t>
  </si>
  <si>
    <t>c88174.graph_c0</t>
  </si>
  <si>
    <t>c53598.graph_c1</t>
  </si>
  <si>
    <t>Transcription factor UNE12 GN=T10P11.13 OS=Arabidopsis thaliana (Mouse-ear cress) PE=2 SV=2</t>
  </si>
  <si>
    <t>c19007.graph_c0</t>
  </si>
  <si>
    <t>MADS-box protein SVP GN=SVP OS=Arabidopsis thaliana (Mouse-ear cress) PE=1 SV=1</t>
  </si>
  <si>
    <t>c57838.graph_c0</t>
  </si>
  <si>
    <t>Ethylene-responsive transcription factor 5 GN=ERF5 OS=Nicotiana tabacum (Common tobacco) PE=2 SV=1</t>
  </si>
  <si>
    <t>c74611.graph_c0</t>
  </si>
  <si>
    <t>Probable WRKY transcription factor 4 GN=WRKY4 OS=Arabidopsis thaliana (Mouse-ear cress) PE=1 SV=2</t>
  </si>
  <si>
    <t>c69688.graph_c0</t>
  </si>
  <si>
    <t>Zinc finger CCCH domain-containing protein 44 GN=At3g51120 OS=Arabidopsis thaliana (Mouse-ear cress) PE=2 SV=3</t>
  </si>
  <si>
    <t>c70482.graph_c0</t>
  </si>
  <si>
    <t>c68496.graph_c0</t>
  </si>
  <si>
    <t>c63997.graph_c0</t>
  </si>
  <si>
    <t>c66039.graph_c0</t>
  </si>
  <si>
    <t>c90315.graph_c0</t>
  </si>
  <si>
    <t>Transcription factor LHW GN=F12K2 OS=Arabidopsis thaliana (Mouse-ear cress) PE=1 SV=1</t>
  </si>
  <si>
    <t>c58046.graph_c0</t>
  </si>
  <si>
    <t>c70645.graph_c0</t>
  </si>
  <si>
    <t>Transcription factor bHLH13 GN=F6F3.7 OS=Arabidopsis thaliana (Mouse-ear cress) PE=2 SV=1</t>
  </si>
  <si>
    <t>c75254.graph_c0</t>
  </si>
  <si>
    <t>WRKY transcription factor 6 GN=WRKY6 OS=Arabidopsis thaliana (Mouse-ear cress) PE=1 SV=1</t>
  </si>
  <si>
    <t>c52623.graph_c0</t>
  </si>
  <si>
    <t>c72678.graph_c0</t>
  </si>
  <si>
    <t>c88090.graph_c0</t>
  </si>
  <si>
    <t>Transcription factor bHLH144 OS=Arabidopsis thaliana (Mouse-ear cress) PE=1 SV=1</t>
  </si>
  <si>
    <t>c82470.graph_c0</t>
  </si>
  <si>
    <t>Probable WRKY transcription factor 54 GN=WRKY54 OS=Arabidopsis thaliana (Mouse-ear cress) PE=2 SV=2</t>
  </si>
  <si>
    <t>c65779.graph_c0</t>
  </si>
  <si>
    <t>Zinc finger protein CONSTANS-LIKE 5 GN=COL5 OS=Arabidopsis thaliana (Mouse-ear cress) PE=2 SV=2</t>
  </si>
  <si>
    <t>c30039.graph_c0</t>
  </si>
  <si>
    <t>NAC transcription factor NAM-B1 GN=NAM-B1 OS=Triticum dicoccoides (Wild emmer) PE=3 SV=1</t>
  </si>
  <si>
    <t>c88148.graph_c0</t>
  </si>
  <si>
    <t>c78506.graph_c0</t>
  </si>
  <si>
    <t>Ethylene-responsive transcription factor 2 GN=ERF2 OS=Nicotiana sylvestris (Wood tobacco) PE=2 SV=1</t>
  </si>
  <si>
    <t>c47202.graph_c0</t>
  </si>
  <si>
    <t>c65224.graph_c0</t>
  </si>
  <si>
    <t>Ethylene-responsive transcription factor 13 GN=T13E15.15 OS=Arabidopsis thaliana (Mouse-ear cress) PE=2 SV=2</t>
  </si>
  <si>
    <t>c60015.graph_c0</t>
  </si>
  <si>
    <t>c72158.graph_c0</t>
  </si>
  <si>
    <t>c86735.graph_c0</t>
  </si>
  <si>
    <t>c19527.graph_c0</t>
  </si>
  <si>
    <t>c80749.graph_c0</t>
  </si>
  <si>
    <t>Ethylene-responsive transcription factor ERF114 GN=ERF114 OS=Arabidopsis thaliana (Mouse-ear cress) PE=2 SV=1</t>
  </si>
  <si>
    <t>c79868.graph_c0</t>
  </si>
  <si>
    <t>Probable WRKY transcription factor 31 GN=WRKY31 OS=Arabidopsis thaliana (Mouse-ear cress) PE=2 SV=1</t>
  </si>
  <si>
    <t>c67982.graph_c0</t>
  </si>
  <si>
    <t>c69159.graph_c0</t>
  </si>
  <si>
    <t>Ethylene-responsive transcription factor ERF113 GN=ERF113 OS=Arabidopsis thaliana (Mouse-ear cress) PE=2 SV=1</t>
  </si>
  <si>
    <t>c20935.graph_c0</t>
  </si>
  <si>
    <t>Two-component response regulator-like APRR7 GN=APRR7 OS=Arabidopsis thaliana (Mouse-ear cress) PE=1 SV=1</t>
  </si>
  <si>
    <t>c55384.graph_c0</t>
  </si>
  <si>
    <t>Ethylene-responsive transcription factor 4 GN=ERF4 OS=Nicotiana tabacum (Common tobacco) PE=1 SV=1</t>
  </si>
  <si>
    <t>c31829.graph_c0</t>
  </si>
  <si>
    <t>c71142.graph_c0</t>
  </si>
  <si>
    <t>Heat stress transcription factor A-3 OS=Oryza sativa subsp. japonica (Rice) PE=2 SV=1</t>
  </si>
  <si>
    <t>c86308.graph_c0</t>
  </si>
  <si>
    <t>c27276.graph_c0</t>
  </si>
  <si>
    <t>c86593.graph_c0</t>
  </si>
  <si>
    <t>c57544.graph_c0</t>
  </si>
  <si>
    <t>Ethylene-responsive transcription factor 1 GN=ERF1 OS=Nicotiana tabacum (Common tobacco) PE=2 SV=1</t>
  </si>
  <si>
    <t>c55601.graph_c0</t>
  </si>
  <si>
    <t>c73270.graph_c0</t>
  </si>
  <si>
    <t>Two-component response regulator ARR2 OS=Arabidopsis thaliana (Mouse-ear cress) PE=1 SV=1</t>
  </si>
  <si>
    <t>c79638.graph_c2</t>
  </si>
  <si>
    <t>Transcription factor MYB59 GN=MYB59 OS=Arabidopsis thaliana (Mouse-ear cress) PE=2 SV=2</t>
  </si>
  <si>
    <t>c17659.graph_c0</t>
  </si>
  <si>
    <t>c19555.graph_c0</t>
  </si>
  <si>
    <t>Transcription factor bHLH147 GN=K14A17.17 OS=Arabidopsis thaliana (Mouse-ear cress) PE=1 SV=1</t>
  </si>
  <si>
    <t>c52825.graph_c0</t>
  </si>
  <si>
    <t>Probable WRKY transcription factor 41 GN=WRKY41 OS=Arabidopsis thaliana (Mouse-ear cress) PE=2 SV=2</t>
  </si>
  <si>
    <t>c58305.graph_c0</t>
  </si>
  <si>
    <t>NAC domain</t>
  </si>
  <si>
    <t>c69516.graph_c0</t>
  </si>
  <si>
    <t>c72487.graph_c0</t>
  </si>
  <si>
    <t>c58453.graph_c0</t>
  </si>
  <si>
    <t>c69027.graph_c0</t>
  </si>
  <si>
    <t>c71309.graph_c0</t>
  </si>
  <si>
    <t>c81352.graph_c1</t>
  </si>
  <si>
    <t>c71067.graph_c0</t>
  </si>
  <si>
    <t>c85717.graph_c0</t>
  </si>
  <si>
    <t>c78484.graph_c0</t>
  </si>
  <si>
    <t>Transcription factor MYC2 GN=At1g32640 OS=Arabidopsis thaliana (Mouse-ear cress) PE=1 SV=2</t>
  </si>
  <si>
    <t>c19087.graph_c0</t>
  </si>
  <si>
    <t>c17290.graph_c0</t>
  </si>
  <si>
    <t>c58644.graph_c0</t>
  </si>
  <si>
    <t>Transcription factor bHLH63 GN=T4L20.110 OS=Arabidopsis thaliana (Mouse-ear cress) PE=1 SV=1</t>
  </si>
  <si>
    <t>c35673.graph_c0</t>
  </si>
  <si>
    <t>GATA transcription factor 10 GN=GATA10 OS=Arabidopsis thaliana (Mouse-ear cress) PE=2 SV=1</t>
  </si>
  <si>
    <t>c77634.graph_c0</t>
  </si>
  <si>
    <t>Transcription factor bHLH14 OS=Arabidopsis thaliana (Mouse-ear cress) PE=2 SV=1</t>
  </si>
  <si>
    <t>c67714.graph_c0</t>
  </si>
  <si>
    <t>c74490.graph_c0</t>
  </si>
  <si>
    <t>Ethylene-responsive transcription factor ERF012 GN=ERF012 OS=Arabidopsis thaliana (Mouse-ear cress) PE=2 SV=1</t>
  </si>
  <si>
    <t>c66931.graph_c0</t>
  </si>
  <si>
    <t>MADS-box protein AGL24 GN=AGL24 OS=Arabidopsis thaliana (Mouse-ear cress) PE=1 SV=1</t>
  </si>
  <si>
    <t>Transcription factor PRE5 GN=MLD15.1 OS=Arabidopsis thaliana (Mouse-ear cress) PE=1 SV=1</t>
    <phoneticPr fontId="1" type="noConversion"/>
  </si>
  <si>
    <t>Fold change</t>
    <phoneticPr fontId="19" type="noConversion"/>
  </si>
  <si>
    <r>
      <t>E</t>
    </r>
    <r>
      <rPr>
        <sz val="11"/>
        <color theme="1"/>
        <rFont val="宋体"/>
        <family val="3"/>
        <charset val="134"/>
        <scheme val="minor"/>
      </rPr>
      <t>RF</t>
    </r>
    <phoneticPr fontId="19" type="noConversion"/>
  </si>
  <si>
    <r>
      <t>N</t>
    </r>
    <r>
      <rPr>
        <sz val="11"/>
        <color theme="1"/>
        <rFont val="宋体"/>
        <family val="3"/>
        <charset val="134"/>
        <scheme val="minor"/>
      </rPr>
      <t>AC</t>
    </r>
    <phoneticPr fontId="19" type="noConversion"/>
  </si>
  <si>
    <t>AP2-EREBP</t>
    <phoneticPr fontId="19" type="noConversion"/>
  </si>
  <si>
    <t>Ethylene-responsive transcription factor TINY GN=F18A17.60 OS=Arabidopsis thaliana (Mouse-ear cress) PE=2 SV=1</t>
    <phoneticPr fontId="19" type="noConversion"/>
  </si>
  <si>
    <t>WRKY</t>
    <phoneticPr fontId="19" type="noConversion"/>
  </si>
  <si>
    <r>
      <t>M</t>
    </r>
    <r>
      <rPr>
        <sz val="11"/>
        <color theme="1"/>
        <rFont val="宋体"/>
        <family val="3"/>
        <charset val="134"/>
        <scheme val="minor"/>
      </rPr>
      <t>YB</t>
    </r>
    <phoneticPr fontId="19" type="noConversion"/>
  </si>
  <si>
    <t>MYB</t>
    <phoneticPr fontId="19" type="noConversion"/>
  </si>
  <si>
    <t>Transcription factor bHLH93 GN=K21L13.16 OS=Arabidopsis thaliana (Mouse-ear cress) PE=1 SV=1</t>
    <phoneticPr fontId="19" type="noConversion"/>
  </si>
  <si>
    <t>bHLH</t>
  </si>
  <si>
    <t>GATA</t>
    <phoneticPr fontId="19" type="noConversion"/>
  </si>
  <si>
    <r>
      <t>G</t>
    </r>
    <r>
      <rPr>
        <sz val="11"/>
        <color theme="1"/>
        <rFont val="宋体"/>
        <family val="3"/>
        <charset val="134"/>
        <scheme val="minor"/>
      </rPr>
      <t>ATA</t>
    </r>
    <phoneticPr fontId="19" type="noConversion"/>
  </si>
  <si>
    <r>
      <t>H</t>
    </r>
    <r>
      <rPr>
        <sz val="11"/>
        <color theme="1"/>
        <rFont val="宋体"/>
        <family val="3"/>
        <charset val="134"/>
        <scheme val="minor"/>
      </rPr>
      <t>SF</t>
    </r>
    <phoneticPr fontId="19" type="noConversion"/>
  </si>
  <si>
    <t>HSF</t>
    <phoneticPr fontId="19" type="noConversion"/>
  </si>
  <si>
    <r>
      <t>G</t>
    </r>
    <r>
      <rPr>
        <sz val="11"/>
        <color theme="1"/>
        <rFont val="宋体"/>
        <family val="3"/>
        <charset val="134"/>
        <scheme val="minor"/>
      </rPr>
      <t>ATA</t>
    </r>
    <phoneticPr fontId="19" type="noConversion"/>
  </si>
  <si>
    <t>WRKY</t>
    <phoneticPr fontId="19" type="noConversion"/>
  </si>
  <si>
    <r>
      <t>N</t>
    </r>
    <r>
      <rPr>
        <sz val="11"/>
        <color theme="1"/>
        <rFont val="宋体"/>
        <family val="3"/>
        <charset val="134"/>
        <scheme val="minor"/>
      </rPr>
      <t>F-YB</t>
    </r>
    <phoneticPr fontId="19" type="noConversion"/>
  </si>
  <si>
    <t>Nuclear transcription factor Y subunit C-1 GN=T8P19.100 OS=Arabidopsis thaliana (Mouse-ear cress) PE=1 SV=1</t>
    <phoneticPr fontId="19" type="noConversion"/>
  </si>
  <si>
    <t>Transcription factor GTE7 GN=GTE7 OS=Arabidopsis thaliana (Mouse-ear cress) PE=2 SV=1</t>
    <phoneticPr fontId="19" type="noConversion"/>
  </si>
  <si>
    <t>Homeobox-leucine zipper protein HAT22 GN=HAT22 OS=Arabidopsis thaliana (Mouse-ear cress) PE=1 SV=1</t>
    <phoneticPr fontId="22" type="noConversion"/>
  </si>
  <si>
    <r>
      <t>H</t>
    </r>
    <r>
      <rPr>
        <sz val="11"/>
        <color theme="1"/>
        <rFont val="宋体"/>
        <family val="3"/>
        <charset val="134"/>
        <scheme val="minor"/>
      </rPr>
      <t>D-ZIP</t>
    </r>
    <phoneticPr fontId="19" type="noConversion"/>
  </si>
  <si>
    <t>Agamous-like MADS-box protein AGL62 GN=AGL62 OS=Arabidopsis thaliana (Mouse-ear cress) PE=1 SV=1</t>
    <phoneticPr fontId="22" type="noConversion"/>
  </si>
  <si>
    <t>MIKC</t>
    <phoneticPr fontId="19" type="noConversion"/>
  </si>
  <si>
    <t>BEL1-like homeodomain protein 1 GN=F11F19.15 OS=Arabidopsis thaliana (Mouse-ear cress) PE=1 SV=1</t>
    <phoneticPr fontId="22" type="noConversion"/>
  </si>
  <si>
    <r>
      <t>T</t>
    </r>
    <r>
      <rPr>
        <sz val="11"/>
        <color theme="1"/>
        <rFont val="宋体"/>
        <family val="3"/>
        <charset val="134"/>
        <scheme val="minor"/>
      </rPr>
      <t>ALE</t>
    </r>
    <phoneticPr fontId="19" type="noConversion"/>
  </si>
  <si>
    <t>HSF</t>
  </si>
  <si>
    <t>B-box zinc finger</t>
    <phoneticPr fontId="22" type="noConversion"/>
  </si>
  <si>
    <r>
      <t>D</t>
    </r>
    <r>
      <rPr>
        <sz val="11"/>
        <color theme="1"/>
        <rFont val="宋体"/>
        <family val="3"/>
        <charset val="134"/>
        <scheme val="minor"/>
      </rPr>
      <t>BB</t>
    </r>
    <phoneticPr fontId="22" type="noConversion"/>
  </si>
  <si>
    <r>
      <t>C</t>
    </r>
    <r>
      <rPr>
        <sz val="11"/>
        <color theme="1"/>
        <rFont val="宋体"/>
        <family val="3"/>
        <charset val="134"/>
        <scheme val="minor"/>
      </rPr>
      <t>3H</t>
    </r>
    <phoneticPr fontId="22" type="noConversion"/>
  </si>
  <si>
    <t>Zinc finger protein CONSTANS-LIKE 1 GN=COL1 OS=Arabidopsis thaliana (Mouse-ear cress) PE=1 SV=1</t>
    <phoneticPr fontId="22" type="noConversion"/>
  </si>
  <si>
    <t>CO-like</t>
  </si>
  <si>
    <t>MYB_related</t>
  </si>
  <si>
    <r>
      <t>A</t>
    </r>
    <r>
      <rPr>
        <sz val="11"/>
        <color theme="1"/>
        <rFont val="宋体"/>
        <family val="3"/>
        <charset val="134"/>
        <scheme val="minor"/>
      </rPr>
      <t>RR-B</t>
    </r>
    <phoneticPr fontId="22" type="noConversion"/>
  </si>
  <si>
    <t>Transcription factor TCP8 GN=TCP8 OS=Arabidopsis thaliana (Mouse-ear cress) PE=1 SV=1</t>
    <phoneticPr fontId="19" type="noConversion"/>
  </si>
  <si>
    <r>
      <t>T</t>
    </r>
    <r>
      <rPr>
        <sz val="11"/>
        <color theme="1"/>
        <rFont val="宋体"/>
        <family val="3"/>
        <charset val="134"/>
        <scheme val="minor"/>
      </rPr>
      <t>CP</t>
    </r>
    <phoneticPr fontId="19" type="noConversion"/>
  </si>
  <si>
    <t>TCP</t>
    <phoneticPr fontId="19" type="noConversion"/>
  </si>
  <si>
    <t>Transcription factor DIVARICATA GN=DIVARICATA OS=Antirrhinum majus (Garden snapdragon) PE=2 SV=1</t>
    <phoneticPr fontId="19" type="noConversion"/>
  </si>
  <si>
    <t>Transcription factor PRE5 GN=MLD15.1 OS=Arabidopsis thaliana (Mouse-ear cress) PE=1 SV=1</t>
    <phoneticPr fontId="19" type="noConversion"/>
  </si>
  <si>
    <t>bHLH</t>
    <phoneticPr fontId="19" type="noConversion"/>
  </si>
  <si>
    <t>Transcription factor AS1 GN=F13M22.13 OS=Arabidopsis thaliana (Mouse-ear cress) PE=1 SV=1</t>
    <phoneticPr fontId="19" type="noConversion"/>
  </si>
  <si>
    <t>AP2/ERF and B3 domain-containing transcription factor RAV1 GN=RAV1 OS=Arabidopsis thaliana (Mouse-ear cress) PE=1 SV=1</t>
    <phoneticPr fontId="19" type="noConversion"/>
  </si>
  <si>
    <t>RAV</t>
    <phoneticPr fontId="19" type="noConversion"/>
  </si>
  <si>
    <t>Transcription factor RF2b GN=RF2b OS=Oryza sativa subsp. japonica (Rice) PE=1 SV=1</t>
    <phoneticPr fontId="19" type="noConversion"/>
  </si>
  <si>
    <t>Transcription factor GTE8 GN=GTE8 OS=Arabidopsis thaliana (Mouse-ear cress) PE=2 SV=2</t>
    <phoneticPr fontId="19" type="noConversion"/>
  </si>
  <si>
    <t>MYB_related</t>
    <phoneticPr fontId="19" type="noConversion"/>
  </si>
  <si>
    <t>Transcription factor TEOSINTE BRANCHED 1 GN=TB1 OS=Zea mays (Maize) PE=2 SV=2</t>
    <phoneticPr fontId="19" type="noConversion"/>
  </si>
  <si>
    <t>bHLH</t>
    <phoneticPr fontId="19" type="noConversion"/>
  </si>
  <si>
    <t>Transcription factor SCREAM2 GN=F13K23.12 OS=Arabidopsis thaliana (Mouse-ear cress) PE=1 SV=1</t>
    <phoneticPr fontId="19" type="noConversion"/>
  </si>
  <si>
    <t>bHLH</t>
    <phoneticPr fontId="19" type="noConversion"/>
  </si>
  <si>
    <t>Transcription factor TGA2 GN=MOJ9.12 OS=Arabidopsis thaliana (Mouse-ear cress) PE=1 SV=1</t>
    <phoneticPr fontId="19" type="noConversion"/>
  </si>
  <si>
    <t>bZIP</t>
    <phoneticPr fontId="19" type="noConversion"/>
  </si>
  <si>
    <t>Two-component response regulator-like PRR37 GN=PRR37 OS=Oryza sativa subsp. indica (Rice) PE=2 SV=2</t>
    <phoneticPr fontId="19" type="noConversion"/>
  </si>
  <si>
    <t>Two-component response regulator-like PRR73 GN=PRR73 OS=Oryza sativa subsp. indica (Rice) PE=2 SV=2</t>
    <phoneticPr fontId="19" type="noConversion"/>
  </si>
  <si>
    <t>Myb-like DNA-binding domain; Response regulator receiver domain</t>
    <phoneticPr fontId="19" type="noConversion"/>
  </si>
  <si>
    <r>
      <t>T</t>
    </r>
    <r>
      <rPr>
        <sz val="11"/>
        <color theme="1"/>
        <rFont val="宋体"/>
        <family val="3"/>
        <charset val="134"/>
        <scheme val="minor"/>
      </rPr>
      <t>F family</t>
    </r>
    <phoneticPr fontId="19" type="noConversion"/>
  </si>
  <si>
    <t xml:space="preserve">up-regulated DEGs of putative transcription factors </t>
    <phoneticPr fontId="22" type="noConversion"/>
  </si>
  <si>
    <t>TF Name</t>
    <phoneticPr fontId="22" type="noConversion"/>
  </si>
  <si>
    <t>Down-regulated DEGs of putative transcription factors</t>
    <phoneticPr fontId="22" type="noConversion"/>
  </si>
  <si>
    <t>bZIP</t>
    <phoneticPr fontId="19" type="noConversion"/>
  </si>
  <si>
    <t>c74491.graph_c0</t>
  </si>
  <si>
    <t>c74042.graph_c0</t>
  </si>
  <si>
    <t>c79638.graph_c1</t>
  </si>
  <si>
    <t>transcription factor MYB44-like [Nicotiana tomentosiformis]</t>
    <phoneticPr fontId="19" type="noConversion"/>
  </si>
  <si>
    <t>ethylene-responsive transcription factor ABR1-like isoform X1 [Nicotiana sylvestris]</t>
    <phoneticPr fontId="19" type="noConversion"/>
  </si>
  <si>
    <r>
      <t>E</t>
    </r>
    <r>
      <rPr>
        <sz val="11"/>
        <color theme="1"/>
        <rFont val="宋体"/>
        <family val="3"/>
        <charset val="134"/>
        <scheme val="minor"/>
      </rPr>
      <t>RF</t>
    </r>
    <phoneticPr fontId="19" type="noConversion"/>
  </si>
  <si>
    <t>MYB</t>
    <phoneticPr fontId="19" type="noConversion"/>
  </si>
  <si>
    <r>
      <t>M</t>
    </r>
    <r>
      <rPr>
        <sz val="11"/>
        <color theme="1"/>
        <rFont val="宋体"/>
        <family val="3"/>
        <charset val="134"/>
        <scheme val="minor"/>
      </rPr>
      <t>YB</t>
    </r>
    <phoneticPr fontId="22" type="noConversion"/>
  </si>
  <si>
    <t>transcription factor MYB59 [Vitis vinifera]</t>
    <phoneticPr fontId="22" type="noConversion"/>
  </si>
  <si>
    <t>C_count</t>
    <phoneticPr fontId="22" type="noConversion"/>
  </si>
  <si>
    <t>C_FPKM</t>
    <phoneticPr fontId="22" type="noConversion"/>
  </si>
  <si>
    <r>
      <t>M</t>
    </r>
    <r>
      <rPr>
        <sz val="11"/>
        <color theme="1"/>
        <rFont val="宋体"/>
        <family val="3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_count</t>
    </r>
    <phoneticPr fontId="22" type="noConversion"/>
  </si>
  <si>
    <r>
      <t>M</t>
    </r>
    <r>
      <rPr>
        <sz val="11"/>
        <color theme="1"/>
        <rFont val="宋体"/>
        <family val="3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_FPKM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0" fillId="0" borderId="0">
      <alignment vertical="center"/>
    </xf>
    <xf numFmtId="0" fontId="20" fillId="10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20" fillId="8" borderId="8" applyNumberFormat="0" applyFont="0" applyAlignment="0" applyProtection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  <xf numFmtId="0" fontId="20" fillId="0" borderId="0" xfId="42" applyFont="1">
      <alignment vertical="center"/>
    </xf>
    <xf numFmtId="0" fontId="2" fillId="0" borderId="0" xfId="0" applyFont="1" applyFill="1">
      <alignment vertical="center"/>
    </xf>
    <xf numFmtId="0" fontId="21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84">
    <cellStyle name="20% - 强调文字颜色 1" xfId="1" builtinId="30" customBuiltin="1"/>
    <cellStyle name="20% - 强调文字颜色 1 2" xfId="43"/>
    <cellStyle name="20% - 强调文字颜色 2" xfId="2" builtinId="34" customBuiltin="1"/>
    <cellStyle name="20% - 强调文字颜色 2 2" xfId="44"/>
    <cellStyle name="20% - 强调文字颜色 3" xfId="3" builtinId="38" customBuiltin="1"/>
    <cellStyle name="20% - 强调文字颜色 3 2" xfId="45"/>
    <cellStyle name="20% - 强调文字颜色 4" xfId="4" builtinId="42" customBuiltin="1"/>
    <cellStyle name="20% - 强调文字颜色 4 2" xfId="46"/>
    <cellStyle name="20% - 强调文字颜色 5" xfId="5" builtinId="46" customBuiltin="1"/>
    <cellStyle name="20% - 强调文字颜色 5 2" xfId="47"/>
    <cellStyle name="20% - 强调文字颜色 6" xfId="6" builtinId="50" customBuiltin="1"/>
    <cellStyle name="20% - 强调文字颜色 6 2" xfId="48"/>
    <cellStyle name="40% - 强调文字颜色 1" xfId="7" builtinId="31" customBuiltin="1"/>
    <cellStyle name="40% - 强调文字颜色 1 2" xfId="49"/>
    <cellStyle name="40% - 强调文字颜色 2" xfId="8" builtinId="35" customBuiltin="1"/>
    <cellStyle name="40% - 强调文字颜色 2 2" xfId="50"/>
    <cellStyle name="40% - 强调文字颜色 3" xfId="9" builtinId="39" customBuiltin="1"/>
    <cellStyle name="40% - 强调文字颜色 3 2" xfId="51"/>
    <cellStyle name="40% - 强调文字颜色 4" xfId="10" builtinId="43" customBuiltin="1"/>
    <cellStyle name="40% - 强调文字颜色 4 2" xfId="52"/>
    <cellStyle name="40% - 强调文字颜色 5" xfId="11" builtinId="47" customBuiltin="1"/>
    <cellStyle name="40% - 强调文字颜色 5 2" xfId="53"/>
    <cellStyle name="40% - 强调文字颜色 6" xfId="12" builtinId="51" customBuiltin="1"/>
    <cellStyle name="40% - 强调文字颜色 6 2" xfId="54"/>
    <cellStyle name="60% - 强调文字颜色 1" xfId="13" builtinId="32" customBuiltin="1"/>
    <cellStyle name="60% - 强调文字颜色 1 2" xfId="55"/>
    <cellStyle name="60% - 强调文字颜色 2" xfId="14" builtinId="36" customBuiltin="1"/>
    <cellStyle name="60% - 强调文字颜色 2 2" xfId="56"/>
    <cellStyle name="60% - 强调文字颜色 3" xfId="15" builtinId="40" customBuiltin="1"/>
    <cellStyle name="60% - 强调文字颜色 3 2" xfId="57"/>
    <cellStyle name="60% - 强调文字颜色 4" xfId="16" builtinId="44" customBuiltin="1"/>
    <cellStyle name="60% - 强调文字颜色 4 2" xfId="58"/>
    <cellStyle name="60% - 强调文字颜色 5" xfId="17" builtinId="48" customBuiltin="1"/>
    <cellStyle name="60% - 强调文字颜色 5 2" xfId="59"/>
    <cellStyle name="60% - 强调文字颜色 6" xfId="18" builtinId="52" customBuiltin="1"/>
    <cellStyle name="60% - 强调文字颜色 6 2" xfId="60"/>
    <cellStyle name="标题" xfId="19" builtinId="15" customBuiltin="1"/>
    <cellStyle name="标题 1" xfId="20" builtinId="16" customBuiltin="1"/>
    <cellStyle name="标题 1 2" xfId="62"/>
    <cellStyle name="标题 2" xfId="21" builtinId="17" customBuiltin="1"/>
    <cellStyle name="标题 2 2" xfId="63"/>
    <cellStyle name="标题 3" xfId="22" builtinId="18" customBuiltin="1"/>
    <cellStyle name="标题 3 2" xfId="64"/>
    <cellStyle name="标题 4" xfId="23" builtinId="19" customBuiltin="1"/>
    <cellStyle name="标题 4 2" xfId="65"/>
    <cellStyle name="标题 5" xfId="61"/>
    <cellStyle name="差" xfId="24" builtinId="27" customBuiltin="1"/>
    <cellStyle name="差 2" xfId="66"/>
    <cellStyle name="常规" xfId="0" builtinId="0"/>
    <cellStyle name="常规 2" xfId="42"/>
    <cellStyle name="好" xfId="25" builtinId="26" customBuiltin="1"/>
    <cellStyle name="好 2" xfId="67"/>
    <cellStyle name="汇总" xfId="26" builtinId="25" customBuiltin="1"/>
    <cellStyle name="汇总 2" xfId="68"/>
    <cellStyle name="计算" xfId="27" builtinId="22" customBuiltin="1"/>
    <cellStyle name="计算 2" xfId="69"/>
    <cellStyle name="检查单元格" xfId="28" builtinId="23" customBuiltin="1"/>
    <cellStyle name="检查单元格 2" xfId="70"/>
    <cellStyle name="解释性文本" xfId="29" builtinId="53" customBuiltin="1"/>
    <cellStyle name="解释性文本 2" xfId="71"/>
    <cellStyle name="警告文本" xfId="30" builtinId="11" customBuiltin="1"/>
    <cellStyle name="警告文本 2" xfId="72"/>
    <cellStyle name="链接单元格" xfId="31" builtinId="24" customBuiltin="1"/>
    <cellStyle name="链接单元格 2" xfId="73"/>
    <cellStyle name="强调文字颜色 1" xfId="32" builtinId="29" customBuiltin="1"/>
    <cellStyle name="强调文字颜色 1 2" xfId="74"/>
    <cellStyle name="强调文字颜色 2" xfId="33" builtinId="33" customBuiltin="1"/>
    <cellStyle name="强调文字颜色 2 2" xfId="75"/>
    <cellStyle name="强调文字颜色 3" xfId="34" builtinId="37" customBuiltin="1"/>
    <cellStyle name="强调文字颜色 3 2" xfId="76"/>
    <cellStyle name="强调文字颜色 4" xfId="35" builtinId="41" customBuiltin="1"/>
    <cellStyle name="强调文字颜色 4 2" xfId="77"/>
    <cellStyle name="强调文字颜色 5" xfId="36" builtinId="45" customBuiltin="1"/>
    <cellStyle name="强调文字颜色 5 2" xfId="78"/>
    <cellStyle name="强调文字颜色 6" xfId="37" builtinId="49" customBuiltin="1"/>
    <cellStyle name="强调文字颜色 6 2" xfId="79"/>
    <cellStyle name="适中" xfId="38" builtinId="28" customBuiltin="1"/>
    <cellStyle name="适中 2" xfId="80"/>
    <cellStyle name="输出" xfId="39" builtinId="21" customBuiltin="1"/>
    <cellStyle name="输出 2" xfId="81"/>
    <cellStyle name="输入" xfId="40" builtinId="20" customBuiltin="1"/>
    <cellStyle name="输入 2" xfId="82"/>
    <cellStyle name="注释" xfId="41" builtinId="10" customBuiltin="1"/>
    <cellStyle name="注释 2" xfId="8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9"/>
  <sheetViews>
    <sheetView tabSelected="1" workbookViewId="0">
      <selection activeCell="K3" sqref="K3"/>
    </sheetView>
  </sheetViews>
  <sheetFormatPr defaultRowHeight="13.5" x14ac:dyDescent="0.15"/>
  <cols>
    <col min="1" max="1" width="11.75" customWidth="1"/>
    <col min="2" max="2" width="10.625" customWidth="1"/>
    <col min="10" max="10" width="12.625" customWidth="1"/>
  </cols>
  <sheetData>
    <row r="1" spans="1:10" x14ac:dyDescent="0.15">
      <c r="A1" t="s">
        <v>0</v>
      </c>
      <c r="B1" s="9" t="s">
        <v>335</v>
      </c>
      <c r="C1" s="9" t="s">
        <v>336</v>
      </c>
      <c r="D1" s="9" t="s">
        <v>337</v>
      </c>
      <c r="E1" s="9" t="s">
        <v>338</v>
      </c>
      <c r="F1" t="s">
        <v>1</v>
      </c>
      <c r="G1" t="s">
        <v>2</v>
      </c>
      <c r="H1" s="4" t="s">
        <v>267</v>
      </c>
      <c r="I1" s="4" t="s">
        <v>321</v>
      </c>
      <c r="J1" s="5" t="s">
        <v>323</v>
      </c>
    </row>
    <row r="2" spans="1:10" x14ac:dyDescent="0.15">
      <c r="H2" s="4"/>
      <c r="I2" s="4"/>
      <c r="J2" s="5"/>
    </row>
    <row r="3" spans="1:10" x14ac:dyDescent="0.15">
      <c r="A3" s="8" t="s">
        <v>322</v>
      </c>
      <c r="B3" s="8"/>
      <c r="C3" s="8"/>
      <c r="D3" s="8"/>
      <c r="E3" s="8"/>
      <c r="F3" s="8"/>
      <c r="G3" s="8"/>
      <c r="H3" s="8"/>
      <c r="I3" s="8"/>
      <c r="J3" s="8"/>
    </row>
    <row r="4" spans="1:10" x14ac:dyDescent="0.15">
      <c r="A4" t="s">
        <v>25</v>
      </c>
      <c r="B4">
        <v>0</v>
      </c>
      <c r="C4">
        <v>0</v>
      </c>
      <c r="D4">
        <v>166</v>
      </c>
      <c r="E4">
        <v>7.6714269350000004</v>
      </c>
      <c r="F4">
        <v>0</v>
      </c>
      <c r="G4">
        <v>7.7285280780000001</v>
      </c>
      <c r="H4">
        <f t="shared" ref="H4:H5" si="0">POWER(2,G4)</f>
        <v>212.08930736965954</v>
      </c>
      <c r="I4" s="4" t="s">
        <v>268</v>
      </c>
      <c r="J4" s="2" t="s">
        <v>11</v>
      </c>
    </row>
    <row r="5" spans="1:10" x14ac:dyDescent="0.15">
      <c r="A5" t="s">
        <v>152</v>
      </c>
      <c r="B5">
        <v>0</v>
      </c>
      <c r="C5">
        <v>0</v>
      </c>
      <c r="D5">
        <v>128</v>
      </c>
      <c r="E5">
        <v>7.3610680359999998</v>
      </c>
      <c r="F5">
        <v>0</v>
      </c>
      <c r="G5">
        <v>7.3555066670000002</v>
      </c>
      <c r="H5">
        <f t="shared" si="0"/>
        <v>163.7676586558654</v>
      </c>
      <c r="I5" s="4" t="s">
        <v>269</v>
      </c>
      <c r="J5" s="2" t="s">
        <v>153</v>
      </c>
    </row>
    <row r="6" spans="1:10" x14ac:dyDescent="0.15">
      <c r="A6" t="s">
        <v>65</v>
      </c>
      <c r="B6">
        <v>0</v>
      </c>
      <c r="C6">
        <v>0</v>
      </c>
      <c r="D6">
        <v>97</v>
      </c>
      <c r="E6">
        <v>10.272648220000001</v>
      </c>
      <c r="F6" s="1">
        <v>4.4400000000000002E-16</v>
      </c>
      <c r="G6">
        <v>6.9582321409999999</v>
      </c>
      <c r="H6">
        <f t="shared" ref="H6:H37" si="1">POWER(2,G6)</f>
        <v>124.34736629070395</v>
      </c>
      <c r="I6" s="4" t="s">
        <v>268</v>
      </c>
      <c r="J6" s="2" t="s">
        <v>66</v>
      </c>
    </row>
    <row r="7" spans="1:10" x14ac:dyDescent="0.15">
      <c r="A7" s="2" t="s">
        <v>264</v>
      </c>
      <c r="B7" s="2">
        <v>0</v>
      </c>
      <c r="C7" s="2">
        <v>0</v>
      </c>
      <c r="D7" s="2">
        <v>95</v>
      </c>
      <c r="E7" s="2">
        <v>8.4584468420000007</v>
      </c>
      <c r="F7" s="3">
        <v>5.5500000000000005E-16</v>
      </c>
      <c r="G7" s="2">
        <v>6.9284191420000001</v>
      </c>
      <c r="H7">
        <f t="shared" si="1"/>
        <v>121.80412162815232</v>
      </c>
      <c r="I7" s="5" t="s">
        <v>287</v>
      </c>
      <c r="J7" s="2" t="s">
        <v>24</v>
      </c>
    </row>
    <row r="8" spans="1:10" x14ac:dyDescent="0.15">
      <c r="A8" t="s">
        <v>216</v>
      </c>
      <c r="B8">
        <v>0</v>
      </c>
      <c r="C8">
        <v>0</v>
      </c>
      <c r="D8">
        <v>82</v>
      </c>
      <c r="E8">
        <v>4.625179825</v>
      </c>
      <c r="F8" s="1">
        <v>1.6099999999999999E-14</v>
      </c>
      <c r="G8">
        <v>6.7179920859999998</v>
      </c>
      <c r="H8">
        <f t="shared" si="1"/>
        <v>105.27303131136739</v>
      </c>
      <c r="I8" s="4" t="s">
        <v>268</v>
      </c>
      <c r="J8" s="2" t="s">
        <v>11</v>
      </c>
    </row>
    <row r="9" spans="1:10" x14ac:dyDescent="0.15">
      <c r="A9" s="2" t="s">
        <v>16</v>
      </c>
      <c r="B9" s="2">
        <v>0</v>
      </c>
      <c r="C9" s="2">
        <v>0</v>
      </c>
      <c r="D9" s="2">
        <v>74</v>
      </c>
      <c r="E9" s="2">
        <v>5.277652228</v>
      </c>
      <c r="F9" s="3">
        <v>1.48E-13</v>
      </c>
      <c r="G9" s="2">
        <v>6.5713742350000004</v>
      </c>
      <c r="H9">
        <f t="shared" si="1"/>
        <v>95.100052670500332</v>
      </c>
      <c r="I9" s="4" t="s">
        <v>268</v>
      </c>
      <c r="J9" s="2" t="s">
        <v>17</v>
      </c>
    </row>
    <row r="10" spans="1:10" x14ac:dyDescent="0.15">
      <c r="A10" s="2" t="s">
        <v>221</v>
      </c>
      <c r="B10" s="2">
        <v>0</v>
      </c>
      <c r="C10" s="2">
        <v>0</v>
      </c>
      <c r="D10" s="2">
        <v>65</v>
      </c>
      <c r="E10" s="2">
        <v>4.8339842080000004</v>
      </c>
      <c r="F10" s="3">
        <v>2.1499999999999999E-12</v>
      </c>
      <c r="G10" s="2">
        <v>6.3863876560000001</v>
      </c>
      <c r="H10">
        <f t="shared" si="1"/>
        <v>83.65545167209936</v>
      </c>
      <c r="I10" s="4" t="s">
        <v>268</v>
      </c>
      <c r="J10" s="2" t="s">
        <v>222</v>
      </c>
    </row>
    <row r="11" spans="1:10" x14ac:dyDescent="0.15">
      <c r="A11" t="s">
        <v>110</v>
      </c>
      <c r="B11">
        <v>0</v>
      </c>
      <c r="C11">
        <v>0</v>
      </c>
      <c r="D11">
        <v>65</v>
      </c>
      <c r="E11">
        <v>5.837424446</v>
      </c>
      <c r="F11" s="1">
        <v>2.1499999999999999E-12</v>
      </c>
      <c r="G11">
        <v>6.3863876560000001</v>
      </c>
      <c r="H11">
        <f t="shared" si="1"/>
        <v>83.65545167209936</v>
      </c>
      <c r="I11" s="4" t="s">
        <v>287</v>
      </c>
      <c r="J11" t="s">
        <v>34</v>
      </c>
    </row>
    <row r="12" spans="1:10" x14ac:dyDescent="0.15">
      <c r="A12" s="2" t="s">
        <v>168</v>
      </c>
      <c r="B12" s="2">
        <v>0</v>
      </c>
      <c r="C12" s="2">
        <v>0</v>
      </c>
      <c r="D12" s="2">
        <v>64</v>
      </c>
      <c r="E12" s="2">
        <v>4.4672627460000003</v>
      </c>
      <c r="F12" s="3">
        <v>2.94E-12</v>
      </c>
      <c r="G12" s="2">
        <v>6.3642892809999996</v>
      </c>
      <c r="H12">
        <f t="shared" si="1"/>
        <v>82.383829307881243</v>
      </c>
      <c r="I12" s="4" t="s">
        <v>302</v>
      </c>
      <c r="J12" s="5" t="s">
        <v>300</v>
      </c>
    </row>
    <row r="13" spans="1:10" x14ac:dyDescent="0.15">
      <c r="A13" s="2" t="s">
        <v>67</v>
      </c>
      <c r="B13" s="2">
        <v>0</v>
      </c>
      <c r="C13" s="2">
        <v>0</v>
      </c>
      <c r="D13" s="2">
        <v>57</v>
      </c>
      <c r="E13" s="2">
        <v>4.9363988430000001</v>
      </c>
      <c r="F13" s="3">
        <v>2.8E-11</v>
      </c>
      <c r="G13" s="2">
        <v>6.1993282750000001</v>
      </c>
      <c r="H13">
        <f t="shared" si="1"/>
        <v>73.482472998880539</v>
      </c>
      <c r="I13" s="4" t="s">
        <v>268</v>
      </c>
      <c r="J13" s="2" t="s">
        <v>68</v>
      </c>
    </row>
    <row r="14" spans="1:10" x14ac:dyDescent="0.15">
      <c r="A14" s="2" t="s">
        <v>81</v>
      </c>
      <c r="B14" s="2">
        <v>0</v>
      </c>
      <c r="C14" s="2">
        <v>0</v>
      </c>
      <c r="D14" s="2">
        <v>57</v>
      </c>
      <c r="E14" s="2">
        <v>2.8309867500000001</v>
      </c>
      <c r="F14" s="3">
        <v>2.8E-11</v>
      </c>
      <c r="G14" s="2">
        <v>6.1993282750000001</v>
      </c>
      <c r="H14">
        <f t="shared" si="1"/>
        <v>73.482472998880539</v>
      </c>
      <c r="I14" s="4" t="s">
        <v>272</v>
      </c>
      <c r="J14" s="2" t="s">
        <v>82</v>
      </c>
    </row>
    <row r="15" spans="1:10" x14ac:dyDescent="0.15">
      <c r="A15" s="2" t="s">
        <v>206</v>
      </c>
      <c r="B15" s="2">
        <v>0</v>
      </c>
      <c r="C15" s="2">
        <v>0</v>
      </c>
      <c r="D15" s="2">
        <v>56</v>
      </c>
      <c r="E15" s="2">
        <v>5.4358383000000003</v>
      </c>
      <c r="F15" s="3">
        <v>3.9099999999999999E-11</v>
      </c>
      <c r="G15" s="2">
        <v>6.1741437330000002</v>
      </c>
      <c r="H15">
        <f t="shared" si="1"/>
        <v>72.210850670418083</v>
      </c>
      <c r="I15" s="4" t="s">
        <v>268</v>
      </c>
      <c r="J15" s="2" t="s">
        <v>207</v>
      </c>
    </row>
    <row r="16" spans="1:10" x14ac:dyDescent="0.15">
      <c r="A16" t="s">
        <v>144</v>
      </c>
      <c r="B16">
        <v>0</v>
      </c>
      <c r="C16">
        <v>0</v>
      </c>
      <c r="D16">
        <v>56</v>
      </c>
      <c r="E16">
        <v>3.455992341</v>
      </c>
      <c r="F16" s="1">
        <v>3.9099999999999999E-11</v>
      </c>
      <c r="G16">
        <v>6.1741437330000002</v>
      </c>
      <c r="H16">
        <f t="shared" si="1"/>
        <v>72.210850670418083</v>
      </c>
      <c r="I16" s="4" t="s">
        <v>287</v>
      </c>
      <c r="J16" t="s">
        <v>76</v>
      </c>
    </row>
    <row r="17" spans="1:10" x14ac:dyDescent="0.15">
      <c r="A17" s="2" t="s">
        <v>160</v>
      </c>
      <c r="B17" s="2">
        <v>0</v>
      </c>
      <c r="C17" s="2">
        <v>0</v>
      </c>
      <c r="D17" s="2">
        <v>54</v>
      </c>
      <c r="E17" s="2">
        <v>3.5893209690000001</v>
      </c>
      <c r="F17" s="3">
        <v>7.7200000000000002E-11</v>
      </c>
      <c r="G17" s="2">
        <v>6.1224160830000001</v>
      </c>
      <c r="H17">
        <f t="shared" si="1"/>
        <v>69.667605978188618</v>
      </c>
      <c r="I17" s="4" t="s">
        <v>272</v>
      </c>
      <c r="J17" s="2" t="s">
        <v>161</v>
      </c>
    </row>
    <row r="18" spans="1:10" x14ac:dyDescent="0.15">
      <c r="A18" t="s">
        <v>44</v>
      </c>
      <c r="B18">
        <v>0</v>
      </c>
      <c r="C18">
        <v>0</v>
      </c>
      <c r="D18">
        <v>45</v>
      </c>
      <c r="E18">
        <v>10.832982429999999</v>
      </c>
      <c r="F18" s="1">
        <v>1.9500000000000001E-9</v>
      </c>
      <c r="G18">
        <v>5.8635173959999998</v>
      </c>
      <c r="H18">
        <f t="shared" si="1"/>
        <v>58.223004979660331</v>
      </c>
      <c r="I18" s="4" t="s">
        <v>274</v>
      </c>
      <c r="J18" s="2" t="s">
        <v>45</v>
      </c>
    </row>
    <row r="19" spans="1:10" x14ac:dyDescent="0.15">
      <c r="A19" t="s">
        <v>203</v>
      </c>
      <c r="B19">
        <v>0</v>
      </c>
      <c r="C19">
        <v>0</v>
      </c>
      <c r="D19">
        <v>45</v>
      </c>
      <c r="E19">
        <v>5.4096153630000003</v>
      </c>
      <c r="F19" s="1">
        <v>1.9500000000000001E-9</v>
      </c>
      <c r="G19">
        <v>5.8635173959999998</v>
      </c>
      <c r="H19">
        <f t="shared" si="1"/>
        <v>58.223004979660331</v>
      </c>
      <c r="I19" s="4" t="s">
        <v>268</v>
      </c>
      <c r="J19" s="2" t="s">
        <v>204</v>
      </c>
    </row>
    <row r="20" spans="1:10" x14ac:dyDescent="0.15">
      <c r="A20" t="s">
        <v>92</v>
      </c>
      <c r="B20">
        <v>0</v>
      </c>
      <c r="C20">
        <v>0</v>
      </c>
      <c r="D20">
        <v>44</v>
      </c>
      <c r="E20">
        <v>3.626945219</v>
      </c>
      <c r="F20" s="1">
        <v>2.8499999999999999E-9</v>
      </c>
      <c r="G20">
        <v>5.8316589629999998</v>
      </c>
      <c r="H20">
        <f t="shared" si="1"/>
        <v>56.951382665820866</v>
      </c>
      <c r="I20" s="4" t="s">
        <v>308</v>
      </c>
      <c r="J20" s="5" t="s">
        <v>307</v>
      </c>
    </row>
    <row r="21" spans="1:10" x14ac:dyDescent="0.15">
      <c r="A21" t="s">
        <v>173</v>
      </c>
      <c r="B21">
        <v>0</v>
      </c>
      <c r="C21">
        <v>0</v>
      </c>
      <c r="D21">
        <v>44</v>
      </c>
      <c r="E21">
        <v>3.6728401800000001</v>
      </c>
      <c r="F21" s="1">
        <v>2.8499999999999999E-9</v>
      </c>
      <c r="G21">
        <v>5.8316589629999998</v>
      </c>
      <c r="H21">
        <f t="shared" si="1"/>
        <v>56.951382665820866</v>
      </c>
      <c r="I21" s="4" t="s">
        <v>287</v>
      </c>
      <c r="J21" t="s">
        <v>106</v>
      </c>
    </row>
    <row r="22" spans="1:10" x14ac:dyDescent="0.15">
      <c r="A22" t="s">
        <v>79</v>
      </c>
      <c r="B22">
        <v>0</v>
      </c>
      <c r="C22">
        <v>0</v>
      </c>
      <c r="D22">
        <v>42</v>
      </c>
      <c r="E22">
        <v>5.1135263149999997</v>
      </c>
      <c r="F22" s="1">
        <v>6.1600000000000002E-9</v>
      </c>
      <c r="G22">
        <v>5.765750551</v>
      </c>
      <c r="H22">
        <f t="shared" si="1"/>
        <v>54.408137998681852</v>
      </c>
      <c r="I22" s="4" t="s">
        <v>268</v>
      </c>
      <c r="J22" s="2" t="s">
        <v>80</v>
      </c>
    </row>
    <row r="23" spans="1:10" x14ac:dyDescent="0.15">
      <c r="A23" t="s">
        <v>175</v>
      </c>
      <c r="B23">
        <v>0</v>
      </c>
      <c r="C23">
        <v>0</v>
      </c>
      <c r="D23">
        <v>42</v>
      </c>
      <c r="E23">
        <v>5.1764545159999997</v>
      </c>
      <c r="F23" s="1">
        <v>6.1600000000000002E-9</v>
      </c>
      <c r="G23">
        <v>5.765750551</v>
      </c>
      <c r="H23">
        <f t="shared" si="1"/>
        <v>54.408137998681852</v>
      </c>
      <c r="I23" s="4" t="s">
        <v>268</v>
      </c>
      <c r="J23" s="2" t="s">
        <v>176</v>
      </c>
    </row>
    <row r="24" spans="1:10" x14ac:dyDescent="0.15">
      <c r="A24" t="s">
        <v>239</v>
      </c>
      <c r="B24">
        <v>0</v>
      </c>
      <c r="C24">
        <v>0</v>
      </c>
      <c r="D24">
        <v>40</v>
      </c>
      <c r="E24">
        <v>2.7738652789999998</v>
      </c>
      <c r="F24" s="1">
        <v>1.35E-8</v>
      </c>
      <c r="G24">
        <v>5.696686422</v>
      </c>
      <c r="H24">
        <f t="shared" si="1"/>
        <v>51.864893316897508</v>
      </c>
      <c r="I24" s="4" t="s">
        <v>272</v>
      </c>
      <c r="J24" s="2" t="s">
        <v>240</v>
      </c>
    </row>
    <row r="25" spans="1:10" s="2" customFormat="1" x14ac:dyDescent="0.15">
      <c r="A25" s="2" t="s">
        <v>326</v>
      </c>
      <c r="B25" s="2">
        <v>0</v>
      </c>
      <c r="C25" s="2">
        <v>0</v>
      </c>
      <c r="D25" s="2">
        <v>37</v>
      </c>
      <c r="E25" s="2">
        <v>5.111148451</v>
      </c>
      <c r="F25" s="3">
        <v>4.5699999999999999E-8</v>
      </c>
      <c r="G25" s="2">
        <v>5.586465316</v>
      </c>
      <c r="H25" s="2">
        <f t="shared" si="1"/>
        <v>48.050026315311534</v>
      </c>
      <c r="I25" s="7" t="s">
        <v>332</v>
      </c>
      <c r="J25" s="7" t="s">
        <v>329</v>
      </c>
    </row>
    <row r="26" spans="1:10" x14ac:dyDescent="0.15">
      <c r="A26" t="s">
        <v>128</v>
      </c>
      <c r="B26">
        <v>0</v>
      </c>
      <c r="C26">
        <v>0</v>
      </c>
      <c r="D26">
        <v>36</v>
      </c>
      <c r="E26">
        <v>1.4329434990000001</v>
      </c>
      <c r="F26" s="1">
        <v>6.9100000000000003E-8</v>
      </c>
      <c r="G26">
        <v>5.5477707350000003</v>
      </c>
      <c r="H26">
        <f t="shared" si="1"/>
        <v>46.778403996644798</v>
      </c>
      <c r="I26" s="4" t="s">
        <v>287</v>
      </c>
      <c r="J26" t="s">
        <v>34</v>
      </c>
    </row>
    <row r="27" spans="1:10" x14ac:dyDescent="0.15">
      <c r="A27" t="s">
        <v>156</v>
      </c>
      <c r="B27">
        <v>0</v>
      </c>
      <c r="C27">
        <v>0</v>
      </c>
      <c r="D27">
        <v>35</v>
      </c>
      <c r="E27">
        <v>2.0809480279999999</v>
      </c>
      <c r="F27" s="1">
        <v>1.05E-7</v>
      </c>
      <c r="G27">
        <v>5.5080096540000003</v>
      </c>
      <c r="H27">
        <f t="shared" si="1"/>
        <v>45.506781652905438</v>
      </c>
      <c r="I27" s="4" t="s">
        <v>287</v>
      </c>
      <c r="J27" t="s">
        <v>141</v>
      </c>
    </row>
    <row r="28" spans="1:10" x14ac:dyDescent="0.15">
      <c r="A28" t="s">
        <v>8</v>
      </c>
      <c r="B28">
        <v>0</v>
      </c>
      <c r="C28">
        <v>0</v>
      </c>
      <c r="D28">
        <v>33</v>
      </c>
      <c r="E28">
        <v>1.683129571</v>
      </c>
      <c r="F28" s="1">
        <v>2.48E-7</v>
      </c>
      <c r="G28">
        <v>5.4250408639999996</v>
      </c>
      <c r="H28">
        <f t="shared" si="1"/>
        <v>42.963537003882685</v>
      </c>
      <c r="I28" s="4" t="s">
        <v>272</v>
      </c>
      <c r="J28" s="2" t="s">
        <v>9</v>
      </c>
    </row>
    <row r="29" spans="1:10" x14ac:dyDescent="0.15">
      <c r="A29" t="s">
        <v>59</v>
      </c>
      <c r="B29">
        <v>0</v>
      </c>
      <c r="C29">
        <v>0</v>
      </c>
      <c r="D29">
        <v>33</v>
      </c>
      <c r="E29">
        <v>2.2027160430000001</v>
      </c>
      <c r="F29" s="1">
        <v>2.48E-7</v>
      </c>
      <c r="G29">
        <v>5.4250408639999996</v>
      </c>
      <c r="H29">
        <f t="shared" si="1"/>
        <v>42.963537003882685</v>
      </c>
      <c r="I29" s="4" t="s">
        <v>274</v>
      </c>
      <c r="J29" s="2" t="s">
        <v>60</v>
      </c>
    </row>
    <row r="30" spans="1:10" x14ac:dyDescent="0.15">
      <c r="A30" t="s">
        <v>105</v>
      </c>
      <c r="B30">
        <v>0</v>
      </c>
      <c r="C30">
        <v>0</v>
      </c>
      <c r="D30">
        <v>33</v>
      </c>
      <c r="E30">
        <v>2.2810150660000001</v>
      </c>
      <c r="F30" s="1">
        <v>2.48E-7</v>
      </c>
      <c r="G30">
        <v>5.4250408639999996</v>
      </c>
      <c r="H30">
        <f t="shared" si="1"/>
        <v>42.963537003882685</v>
      </c>
      <c r="I30" s="4" t="s">
        <v>287</v>
      </c>
      <c r="J30" t="s">
        <v>143</v>
      </c>
    </row>
    <row r="31" spans="1:10" x14ac:dyDescent="0.15">
      <c r="A31" t="s">
        <v>51</v>
      </c>
      <c r="B31">
        <v>0</v>
      </c>
      <c r="C31">
        <v>0</v>
      </c>
      <c r="D31">
        <v>32</v>
      </c>
      <c r="E31">
        <v>3.4609480800000001</v>
      </c>
      <c r="F31" s="1">
        <v>3.8299999999999998E-7</v>
      </c>
      <c r="G31">
        <v>5.381695723</v>
      </c>
      <c r="H31">
        <f t="shared" si="1"/>
        <v>41.691914662895947</v>
      </c>
      <c r="I31" s="4" t="s">
        <v>287</v>
      </c>
      <c r="J31" t="s">
        <v>34</v>
      </c>
    </row>
    <row r="32" spans="1:10" x14ac:dyDescent="0.15">
      <c r="A32" t="s">
        <v>10</v>
      </c>
      <c r="B32">
        <v>0</v>
      </c>
      <c r="C32">
        <v>0</v>
      </c>
      <c r="D32">
        <v>31</v>
      </c>
      <c r="E32">
        <v>5.7924315970000002</v>
      </c>
      <c r="F32" s="1">
        <v>5.9500000000000002E-7</v>
      </c>
      <c r="G32">
        <v>5.3370078510000001</v>
      </c>
      <c r="H32">
        <f t="shared" si="1"/>
        <v>40.420292341595918</v>
      </c>
      <c r="I32" s="4" t="s">
        <v>268</v>
      </c>
      <c r="J32" s="2" t="s">
        <v>11</v>
      </c>
    </row>
    <row r="33" spans="1:10" x14ac:dyDescent="0.15">
      <c r="A33" t="s">
        <v>85</v>
      </c>
      <c r="B33">
        <v>0</v>
      </c>
      <c r="C33">
        <v>0</v>
      </c>
      <c r="D33">
        <v>30</v>
      </c>
      <c r="E33">
        <v>3.3839867830000001</v>
      </c>
      <c r="F33" s="1">
        <v>9.3099999999999996E-7</v>
      </c>
      <c r="G33">
        <v>5.2908913899999996</v>
      </c>
      <c r="H33">
        <f t="shared" si="1"/>
        <v>39.148669987103368</v>
      </c>
      <c r="I33" s="4" t="s">
        <v>268</v>
      </c>
      <c r="J33" s="2" t="s">
        <v>86</v>
      </c>
    </row>
    <row r="34" spans="1:10" x14ac:dyDescent="0.15">
      <c r="A34" t="s">
        <v>210</v>
      </c>
      <c r="B34">
        <v>0</v>
      </c>
      <c r="C34">
        <v>0</v>
      </c>
      <c r="D34">
        <v>29</v>
      </c>
      <c r="E34">
        <v>1.0571479589999999</v>
      </c>
      <c r="F34" s="1">
        <v>1.46E-6</v>
      </c>
      <c r="G34">
        <v>5.2432519790000001</v>
      </c>
      <c r="H34">
        <f t="shared" si="1"/>
        <v>37.877047667980413</v>
      </c>
      <c r="I34" s="4" t="s">
        <v>287</v>
      </c>
      <c r="J34" t="s">
        <v>155</v>
      </c>
    </row>
    <row r="35" spans="1:10" x14ac:dyDescent="0.15">
      <c r="A35" t="s">
        <v>209</v>
      </c>
      <c r="B35">
        <v>0</v>
      </c>
      <c r="C35">
        <v>0</v>
      </c>
      <c r="D35">
        <v>28</v>
      </c>
      <c r="E35">
        <v>2.026386467</v>
      </c>
      <c r="F35" s="1">
        <v>2.3199999999999998E-6</v>
      </c>
      <c r="G35">
        <v>5.1939855829999999</v>
      </c>
      <c r="H35">
        <f t="shared" si="1"/>
        <v>36.605425338911886</v>
      </c>
      <c r="I35" s="4" t="s">
        <v>272</v>
      </c>
      <c r="J35" s="2" t="s">
        <v>82</v>
      </c>
    </row>
    <row r="36" spans="1:10" x14ac:dyDescent="0.15">
      <c r="A36" t="s">
        <v>126</v>
      </c>
      <c r="B36">
        <v>0</v>
      </c>
      <c r="C36">
        <v>0</v>
      </c>
      <c r="D36">
        <v>28</v>
      </c>
      <c r="E36">
        <v>2.0914564480000002</v>
      </c>
      <c r="F36" s="1">
        <v>2.3199999999999998E-6</v>
      </c>
      <c r="G36">
        <v>5.1939855829999999</v>
      </c>
      <c r="H36">
        <f t="shared" si="1"/>
        <v>36.605425338911886</v>
      </c>
      <c r="I36" s="4" t="s">
        <v>287</v>
      </c>
      <c r="J36" t="s">
        <v>155</v>
      </c>
    </row>
    <row r="37" spans="1:10" x14ac:dyDescent="0.15">
      <c r="A37" t="s">
        <v>253</v>
      </c>
      <c r="B37">
        <v>0</v>
      </c>
      <c r="C37">
        <v>0</v>
      </c>
      <c r="D37">
        <v>28</v>
      </c>
      <c r="E37">
        <v>2.5495064809999999</v>
      </c>
      <c r="F37" s="1">
        <v>2.3199999999999998E-6</v>
      </c>
      <c r="G37">
        <v>5.1939855829999999</v>
      </c>
      <c r="H37">
        <f t="shared" si="1"/>
        <v>36.605425338911886</v>
      </c>
      <c r="I37" s="4" t="s">
        <v>287</v>
      </c>
      <c r="J37" t="s">
        <v>143</v>
      </c>
    </row>
    <row r="38" spans="1:10" x14ac:dyDescent="0.15">
      <c r="A38" t="s">
        <v>35</v>
      </c>
      <c r="B38">
        <v>27</v>
      </c>
      <c r="C38">
        <v>2.1762834469999999</v>
      </c>
      <c r="D38">
        <v>874</v>
      </c>
      <c r="E38">
        <v>80.184961599999994</v>
      </c>
      <c r="F38">
        <v>0</v>
      </c>
      <c r="G38">
        <v>5.1670538529999996</v>
      </c>
      <c r="H38">
        <f t="shared" ref="H38:H69" si="2">POWER(2,G38)</f>
        <v>35.928426619613759</v>
      </c>
      <c r="I38" s="4" t="s">
        <v>287</v>
      </c>
      <c r="J38" t="s">
        <v>34</v>
      </c>
    </row>
    <row r="39" spans="1:10" x14ac:dyDescent="0.15">
      <c r="A39" t="s">
        <v>154</v>
      </c>
      <c r="B39">
        <v>0</v>
      </c>
      <c r="C39">
        <v>0</v>
      </c>
      <c r="D39">
        <v>27</v>
      </c>
      <c r="E39">
        <v>11.007296759999999</v>
      </c>
      <c r="F39" s="1">
        <v>3.6899999999999998E-6</v>
      </c>
      <c r="G39">
        <v>5.1429771310000003</v>
      </c>
      <c r="H39">
        <f t="shared" si="2"/>
        <v>35.333803008073176</v>
      </c>
      <c r="I39" s="4" t="s">
        <v>289</v>
      </c>
      <c r="J39" s="4" t="s">
        <v>288</v>
      </c>
    </row>
    <row r="40" spans="1:10" x14ac:dyDescent="0.15">
      <c r="A40" t="s">
        <v>5</v>
      </c>
      <c r="B40">
        <v>0</v>
      </c>
      <c r="C40">
        <v>0</v>
      </c>
      <c r="D40">
        <v>26</v>
      </c>
      <c r="E40">
        <v>3.0947814600000001</v>
      </c>
      <c r="F40" s="1">
        <v>5.9200000000000001E-6</v>
      </c>
      <c r="G40">
        <v>5.0900988939999996</v>
      </c>
      <c r="H40">
        <f t="shared" si="2"/>
        <v>34.062180656155924</v>
      </c>
      <c r="I40" s="4" t="s">
        <v>305</v>
      </c>
      <c r="J40" s="5" t="s">
        <v>266</v>
      </c>
    </row>
    <row r="41" spans="1:10" x14ac:dyDescent="0.15">
      <c r="A41" t="s">
        <v>182</v>
      </c>
      <c r="B41">
        <v>0</v>
      </c>
      <c r="C41">
        <v>0</v>
      </c>
      <c r="D41">
        <v>26</v>
      </c>
      <c r="E41">
        <v>1.5313824650000001</v>
      </c>
      <c r="F41" s="1">
        <v>5.9200000000000001E-6</v>
      </c>
      <c r="G41">
        <v>5.0900988939999996</v>
      </c>
      <c r="H41">
        <f t="shared" si="2"/>
        <v>34.062180656155924</v>
      </c>
      <c r="I41" s="4" t="s">
        <v>273</v>
      </c>
      <c r="J41" s="2" t="s">
        <v>62</v>
      </c>
    </row>
    <row r="42" spans="1:10" x14ac:dyDescent="0.15">
      <c r="A42" t="s">
        <v>55</v>
      </c>
      <c r="B42">
        <v>0</v>
      </c>
      <c r="C42">
        <v>0</v>
      </c>
      <c r="D42">
        <v>25</v>
      </c>
      <c r="E42">
        <v>2.423952855</v>
      </c>
      <c r="F42" s="1">
        <v>9.55E-6</v>
      </c>
      <c r="G42">
        <v>5.0352085620000002</v>
      </c>
      <c r="H42">
        <f t="shared" si="2"/>
        <v>32.790558334020538</v>
      </c>
      <c r="I42" s="4" t="s">
        <v>268</v>
      </c>
      <c r="J42" s="2" t="s">
        <v>56</v>
      </c>
    </row>
    <row r="43" spans="1:10" x14ac:dyDescent="0.15">
      <c r="A43" t="s">
        <v>247</v>
      </c>
      <c r="B43">
        <v>0</v>
      </c>
      <c r="C43">
        <v>0</v>
      </c>
      <c r="D43">
        <v>25</v>
      </c>
      <c r="E43">
        <v>1.3193112680000001</v>
      </c>
      <c r="F43" s="1">
        <v>9.55E-6</v>
      </c>
      <c r="G43">
        <v>5.0352085620000002</v>
      </c>
      <c r="H43">
        <f t="shared" si="2"/>
        <v>32.790558334020538</v>
      </c>
      <c r="I43" t="s">
        <v>276</v>
      </c>
      <c r="J43" s="2" t="s">
        <v>195</v>
      </c>
    </row>
    <row r="44" spans="1:10" x14ac:dyDescent="0.15">
      <c r="A44" t="s">
        <v>20</v>
      </c>
      <c r="B44">
        <v>9</v>
      </c>
      <c r="C44">
        <v>0.610407264</v>
      </c>
      <c r="D44">
        <v>275</v>
      </c>
      <c r="E44">
        <v>21.229495629999999</v>
      </c>
      <c r="F44">
        <v>0</v>
      </c>
      <c r="G44">
        <v>4.9963303310000002</v>
      </c>
      <c r="H44">
        <f t="shared" si="2"/>
        <v>31.91870756931575</v>
      </c>
      <c r="I44" s="4" t="s">
        <v>274</v>
      </c>
      <c r="J44" s="2" t="s">
        <v>21</v>
      </c>
    </row>
    <row r="45" spans="1:10" x14ac:dyDescent="0.15">
      <c r="A45" t="s">
        <v>165</v>
      </c>
      <c r="B45">
        <v>1</v>
      </c>
      <c r="C45">
        <v>0.12998864500000001</v>
      </c>
      <c r="D45">
        <v>50</v>
      </c>
      <c r="E45">
        <v>7.3978448639999996</v>
      </c>
      <c r="F45" s="1">
        <v>5.8800000000000004E-9</v>
      </c>
      <c r="G45">
        <v>4.9360127939999998</v>
      </c>
      <c r="H45">
        <f t="shared" si="2"/>
        <v>30.611732526407639</v>
      </c>
      <c r="I45" s="4" t="s">
        <v>277</v>
      </c>
      <c r="J45" s="2" t="s">
        <v>91</v>
      </c>
    </row>
    <row r="46" spans="1:10" x14ac:dyDescent="0.15">
      <c r="A46" t="s">
        <v>119</v>
      </c>
      <c r="B46">
        <v>0</v>
      </c>
      <c r="C46">
        <v>0</v>
      </c>
      <c r="D46">
        <v>23</v>
      </c>
      <c r="E46">
        <v>5.4010830869999999</v>
      </c>
      <c r="F46" s="1">
        <v>2.5400000000000001E-5</v>
      </c>
      <c r="G46">
        <v>4.9187351140000004</v>
      </c>
      <c r="H46">
        <f t="shared" si="2"/>
        <v>30.247313668617902</v>
      </c>
      <c r="I46" s="4" t="s">
        <v>273</v>
      </c>
      <c r="J46" s="2" t="s">
        <v>120</v>
      </c>
    </row>
    <row r="47" spans="1:10" x14ac:dyDescent="0.15">
      <c r="A47" t="s">
        <v>6</v>
      </c>
      <c r="B47">
        <v>0</v>
      </c>
      <c r="C47">
        <v>0</v>
      </c>
      <c r="D47">
        <v>22</v>
      </c>
      <c r="E47">
        <v>2.4272048320000001</v>
      </c>
      <c r="F47" s="1">
        <v>4.18E-5</v>
      </c>
      <c r="G47">
        <v>4.8567711779999998</v>
      </c>
      <c r="H47">
        <f t="shared" si="2"/>
        <v>28.975691335222631</v>
      </c>
      <c r="I47" s="4" t="s">
        <v>272</v>
      </c>
      <c r="J47" s="2" t="s">
        <v>7</v>
      </c>
    </row>
    <row r="48" spans="1:10" x14ac:dyDescent="0.15">
      <c r="A48" t="s">
        <v>181</v>
      </c>
      <c r="B48">
        <v>0</v>
      </c>
      <c r="C48">
        <v>0</v>
      </c>
      <c r="D48">
        <v>22</v>
      </c>
      <c r="E48">
        <v>3.732462784</v>
      </c>
      <c r="F48" s="1">
        <v>4.18E-5</v>
      </c>
      <c r="G48">
        <v>4.8567711779999998</v>
      </c>
      <c r="H48">
        <f t="shared" si="2"/>
        <v>28.975691335222631</v>
      </c>
      <c r="I48" s="4" t="s">
        <v>305</v>
      </c>
      <c r="J48" s="2" t="s">
        <v>64</v>
      </c>
    </row>
    <row r="49" spans="1:10" x14ac:dyDescent="0.15">
      <c r="A49" t="s">
        <v>100</v>
      </c>
      <c r="B49">
        <v>0</v>
      </c>
      <c r="C49">
        <v>0</v>
      </c>
      <c r="D49">
        <v>21</v>
      </c>
      <c r="E49">
        <v>1.712688548</v>
      </c>
      <c r="F49" s="1">
        <v>6.9400000000000006E-5</v>
      </c>
      <c r="G49">
        <v>4.7920259810000001</v>
      </c>
      <c r="H49">
        <f t="shared" si="2"/>
        <v>27.704069005210112</v>
      </c>
      <c r="I49" s="4" t="s">
        <v>274</v>
      </c>
      <c r="J49" s="2" t="s">
        <v>60</v>
      </c>
    </row>
    <row r="50" spans="1:10" x14ac:dyDescent="0.15">
      <c r="A50" t="s">
        <v>249</v>
      </c>
      <c r="B50">
        <v>0</v>
      </c>
      <c r="C50">
        <v>0</v>
      </c>
      <c r="D50">
        <v>21</v>
      </c>
      <c r="E50">
        <v>2.9669472250000002</v>
      </c>
      <c r="F50" s="1">
        <v>6.9400000000000006E-5</v>
      </c>
      <c r="G50">
        <v>4.7920259810000001</v>
      </c>
      <c r="H50">
        <f t="shared" si="2"/>
        <v>27.704069005210112</v>
      </c>
      <c r="I50" s="4" t="s">
        <v>289</v>
      </c>
      <c r="J50" t="s">
        <v>52</v>
      </c>
    </row>
    <row r="51" spans="1:10" x14ac:dyDescent="0.15">
      <c r="A51" t="s">
        <v>147</v>
      </c>
      <c r="B51">
        <v>6</v>
      </c>
      <c r="C51">
        <v>0.46895395200000001</v>
      </c>
      <c r="D51">
        <v>165</v>
      </c>
      <c r="E51">
        <v>14.6788723</v>
      </c>
      <c r="F51" s="1">
        <v>4.4400000000000002E-16</v>
      </c>
      <c r="G51">
        <v>4.7828635650000004</v>
      </c>
      <c r="H51">
        <f t="shared" si="2"/>
        <v>27.528680681915024</v>
      </c>
      <c r="I51" s="4" t="s">
        <v>274</v>
      </c>
      <c r="J51" s="2" t="s">
        <v>45</v>
      </c>
    </row>
    <row r="52" spans="1:10" x14ac:dyDescent="0.15">
      <c r="A52" t="s">
        <v>171</v>
      </c>
      <c r="B52">
        <v>0</v>
      </c>
      <c r="C52">
        <v>0</v>
      </c>
      <c r="D52">
        <v>20</v>
      </c>
      <c r="E52">
        <v>1.0919596819999999</v>
      </c>
      <c r="F52">
        <v>1.16042E-4</v>
      </c>
      <c r="G52">
        <v>4.7242380659999998</v>
      </c>
      <c r="H52">
        <f t="shared" si="2"/>
        <v>26.43244666236998</v>
      </c>
      <c r="I52" s="4" t="s">
        <v>305</v>
      </c>
      <c r="J52" s="2" t="s">
        <v>172</v>
      </c>
    </row>
    <row r="53" spans="1:10" x14ac:dyDescent="0.15">
      <c r="A53" t="s">
        <v>183</v>
      </c>
      <c r="B53">
        <v>0</v>
      </c>
      <c r="C53">
        <v>0</v>
      </c>
      <c r="D53">
        <v>20</v>
      </c>
      <c r="E53">
        <v>2.0685919469999998</v>
      </c>
      <c r="F53">
        <v>1.16042E-4</v>
      </c>
      <c r="G53">
        <v>4.7242380659999998</v>
      </c>
      <c r="H53">
        <f t="shared" si="2"/>
        <v>26.43244666236998</v>
      </c>
      <c r="I53" s="4" t="s">
        <v>283</v>
      </c>
      <c r="J53" s="5" t="s">
        <v>284</v>
      </c>
    </row>
    <row r="54" spans="1:10" x14ac:dyDescent="0.15">
      <c r="A54" t="s">
        <v>226</v>
      </c>
      <c r="B54">
        <v>0</v>
      </c>
      <c r="C54">
        <v>0</v>
      </c>
      <c r="D54">
        <v>20</v>
      </c>
      <c r="E54">
        <v>0.95067111100000001</v>
      </c>
      <c r="F54">
        <v>1.16042E-4</v>
      </c>
      <c r="G54">
        <v>4.7242380659999998</v>
      </c>
      <c r="H54">
        <f t="shared" si="2"/>
        <v>26.43244666236998</v>
      </c>
      <c r="I54" s="4" t="s">
        <v>274</v>
      </c>
      <c r="J54" s="5" t="s">
        <v>306</v>
      </c>
    </row>
    <row r="55" spans="1:10" x14ac:dyDescent="0.15">
      <c r="A55" t="s">
        <v>261</v>
      </c>
      <c r="B55">
        <v>0</v>
      </c>
      <c r="C55">
        <v>0</v>
      </c>
      <c r="D55">
        <v>20</v>
      </c>
      <c r="E55">
        <v>1.7217476460000001</v>
      </c>
      <c r="F55">
        <v>1.16042E-4</v>
      </c>
      <c r="G55">
        <v>4.7242380659999998</v>
      </c>
      <c r="H55">
        <f t="shared" si="2"/>
        <v>26.43244666236998</v>
      </c>
      <c r="I55" s="4" t="s">
        <v>272</v>
      </c>
      <c r="J55" s="2" t="s">
        <v>136</v>
      </c>
    </row>
    <row r="56" spans="1:10" x14ac:dyDescent="0.15">
      <c r="A56" t="s">
        <v>63</v>
      </c>
      <c r="B56">
        <v>0</v>
      </c>
      <c r="C56">
        <v>0</v>
      </c>
      <c r="D56">
        <v>19</v>
      </c>
      <c r="E56">
        <v>1.665949334</v>
      </c>
      <c r="F56">
        <v>1.9559300000000001E-4</v>
      </c>
      <c r="G56">
        <v>4.6531072839999998</v>
      </c>
      <c r="H56">
        <f t="shared" si="2"/>
        <v>25.160824328452698</v>
      </c>
      <c r="I56" s="4" t="s">
        <v>305</v>
      </c>
      <c r="J56" s="2" t="s">
        <v>64</v>
      </c>
    </row>
    <row r="57" spans="1:10" x14ac:dyDescent="0.15">
      <c r="A57" t="s">
        <v>129</v>
      </c>
      <c r="B57">
        <v>0</v>
      </c>
      <c r="C57">
        <v>0</v>
      </c>
      <c r="D57">
        <v>19</v>
      </c>
      <c r="E57">
        <v>1.061849754</v>
      </c>
      <c r="F57">
        <v>1.9559300000000001E-4</v>
      </c>
      <c r="G57">
        <v>4.6531072839999998</v>
      </c>
      <c r="H57">
        <f t="shared" si="2"/>
        <v>25.160824328452698</v>
      </c>
      <c r="I57" t="s">
        <v>276</v>
      </c>
      <c r="J57" s="2" t="s">
        <v>130</v>
      </c>
    </row>
    <row r="58" spans="1:10" x14ac:dyDescent="0.15">
      <c r="A58" t="s">
        <v>200</v>
      </c>
      <c r="B58">
        <v>0</v>
      </c>
      <c r="C58">
        <v>0</v>
      </c>
      <c r="D58">
        <v>19</v>
      </c>
      <c r="E58">
        <v>2.8596830679999998</v>
      </c>
      <c r="F58">
        <v>1.9559300000000001E-4</v>
      </c>
      <c r="G58">
        <v>4.6531072839999998</v>
      </c>
      <c r="H58">
        <f t="shared" si="2"/>
        <v>25.160824328452698</v>
      </c>
      <c r="I58" s="4" t="s">
        <v>269</v>
      </c>
      <c r="J58" s="2" t="s">
        <v>201</v>
      </c>
    </row>
    <row r="59" spans="1:10" x14ac:dyDescent="0.15">
      <c r="A59" t="s">
        <v>243</v>
      </c>
      <c r="B59">
        <v>0</v>
      </c>
      <c r="C59">
        <v>0</v>
      </c>
      <c r="D59">
        <v>19</v>
      </c>
      <c r="E59">
        <v>3.0565936150000002</v>
      </c>
      <c r="F59">
        <v>1.9559300000000001E-4</v>
      </c>
      <c r="G59">
        <v>4.6531072839999998</v>
      </c>
      <c r="H59">
        <f t="shared" si="2"/>
        <v>25.160824328452698</v>
      </c>
      <c r="I59" s="4" t="s">
        <v>272</v>
      </c>
      <c r="J59" s="2" t="s">
        <v>82</v>
      </c>
    </row>
    <row r="60" spans="1:10" x14ac:dyDescent="0.15">
      <c r="A60" t="s">
        <v>33</v>
      </c>
      <c r="B60">
        <v>0</v>
      </c>
      <c r="C60">
        <v>0</v>
      </c>
      <c r="D60">
        <v>19</v>
      </c>
      <c r="E60">
        <v>2.1140651070000001</v>
      </c>
      <c r="F60">
        <v>1.9559300000000001E-4</v>
      </c>
      <c r="G60">
        <v>4.6531072839999998</v>
      </c>
      <c r="H60">
        <f t="shared" si="2"/>
        <v>25.160824328452698</v>
      </c>
      <c r="I60" s="4" t="s">
        <v>289</v>
      </c>
      <c r="J60" t="s">
        <v>124</v>
      </c>
    </row>
    <row r="61" spans="1:10" x14ac:dyDescent="0.15">
      <c r="A61" t="s">
        <v>108</v>
      </c>
      <c r="B61">
        <v>0</v>
      </c>
      <c r="C61">
        <v>0</v>
      </c>
      <c r="D61">
        <v>18</v>
      </c>
      <c r="E61">
        <v>1.284828388</v>
      </c>
      <c r="F61">
        <v>3.3234300000000003E-4</v>
      </c>
      <c r="G61">
        <v>4.5782867569999999</v>
      </c>
      <c r="H61">
        <f t="shared" si="2"/>
        <v>23.889201993482867</v>
      </c>
      <c r="I61" s="4" t="s">
        <v>268</v>
      </c>
      <c r="J61" s="2" t="s">
        <v>109</v>
      </c>
    </row>
    <row r="62" spans="1:10" x14ac:dyDescent="0.15">
      <c r="A62" t="s">
        <v>187</v>
      </c>
      <c r="B62">
        <v>0</v>
      </c>
      <c r="C62">
        <v>0</v>
      </c>
      <c r="D62">
        <v>18</v>
      </c>
      <c r="E62">
        <v>2.6874844790000001</v>
      </c>
      <c r="F62">
        <v>3.3234300000000003E-4</v>
      </c>
      <c r="G62">
        <v>4.5782867569999999</v>
      </c>
      <c r="H62">
        <f t="shared" si="2"/>
        <v>23.889201993482867</v>
      </c>
      <c r="I62" s="4" t="s">
        <v>268</v>
      </c>
      <c r="J62" s="2" t="s">
        <v>176</v>
      </c>
    </row>
    <row r="63" spans="1:10" x14ac:dyDescent="0.15">
      <c r="A63" t="s">
        <v>254</v>
      </c>
      <c r="B63">
        <v>0</v>
      </c>
      <c r="C63">
        <v>0</v>
      </c>
      <c r="D63">
        <v>18</v>
      </c>
      <c r="E63">
        <v>1.050028843</v>
      </c>
      <c r="F63">
        <v>3.3234300000000003E-4</v>
      </c>
      <c r="G63">
        <v>4.5782867569999999</v>
      </c>
      <c r="H63">
        <f t="shared" si="2"/>
        <v>23.889201993482867</v>
      </c>
      <c r="I63" s="4" t="s">
        <v>289</v>
      </c>
      <c r="J63" t="s">
        <v>174</v>
      </c>
    </row>
    <row r="64" spans="1:10" x14ac:dyDescent="0.15">
      <c r="A64" t="s">
        <v>185</v>
      </c>
      <c r="B64">
        <v>0</v>
      </c>
      <c r="C64">
        <v>0</v>
      </c>
      <c r="D64">
        <v>17</v>
      </c>
      <c r="E64">
        <v>0.79173267599999997</v>
      </c>
      <c r="F64">
        <v>5.6939100000000004E-4</v>
      </c>
      <c r="G64">
        <v>4.4993726479999996</v>
      </c>
      <c r="H64">
        <f t="shared" si="2"/>
        <v>22.61757966648376</v>
      </c>
      <c r="I64" s="4" t="s">
        <v>305</v>
      </c>
      <c r="J64" s="2" t="s">
        <v>186</v>
      </c>
    </row>
    <row r="65" spans="1:10" x14ac:dyDescent="0.15">
      <c r="A65" t="s">
        <v>250</v>
      </c>
      <c r="B65">
        <v>0</v>
      </c>
      <c r="C65">
        <v>0</v>
      </c>
      <c r="D65">
        <v>17</v>
      </c>
      <c r="E65">
        <v>2.249731455</v>
      </c>
      <c r="F65">
        <v>5.6939100000000004E-4</v>
      </c>
      <c r="G65">
        <v>4.4993726479999996</v>
      </c>
      <c r="H65">
        <f t="shared" si="2"/>
        <v>22.61757966648376</v>
      </c>
      <c r="I65" s="4" t="s">
        <v>272</v>
      </c>
      <c r="J65" s="2" t="s">
        <v>136</v>
      </c>
    </row>
    <row r="66" spans="1:10" x14ac:dyDescent="0.15">
      <c r="A66" s="2" t="s">
        <v>236</v>
      </c>
      <c r="B66" s="2">
        <v>0</v>
      </c>
      <c r="C66" s="2">
        <v>0</v>
      </c>
      <c r="D66" s="2">
        <v>17</v>
      </c>
      <c r="E66" s="2">
        <v>1.688629242</v>
      </c>
      <c r="F66" s="2">
        <v>5.6939100000000004E-4</v>
      </c>
      <c r="G66" s="2">
        <v>4.4993726479999996</v>
      </c>
      <c r="H66">
        <f t="shared" si="2"/>
        <v>22.61757966648376</v>
      </c>
      <c r="I66" s="5" t="s">
        <v>289</v>
      </c>
      <c r="J66" s="2" t="s">
        <v>265</v>
      </c>
    </row>
    <row r="67" spans="1:10" x14ac:dyDescent="0.15">
      <c r="A67" t="s">
        <v>131</v>
      </c>
      <c r="B67">
        <v>0</v>
      </c>
      <c r="C67">
        <v>0</v>
      </c>
      <c r="D67">
        <v>16</v>
      </c>
      <c r="E67">
        <v>2.7062223809999999</v>
      </c>
      <c r="F67">
        <v>9.8380699999999995E-4</v>
      </c>
      <c r="G67">
        <v>4.4158909619999998</v>
      </c>
      <c r="H67">
        <f t="shared" si="2"/>
        <v>21.34595733960634</v>
      </c>
      <c r="I67" s="4" t="s">
        <v>280</v>
      </c>
      <c r="J67" s="2" t="s">
        <v>132</v>
      </c>
    </row>
    <row r="68" spans="1:10" x14ac:dyDescent="0.15">
      <c r="A68" t="s">
        <v>148</v>
      </c>
      <c r="B68">
        <v>0</v>
      </c>
      <c r="C68">
        <v>0</v>
      </c>
      <c r="D68">
        <v>16</v>
      </c>
      <c r="E68">
        <v>0.99245682999999996</v>
      </c>
      <c r="F68">
        <v>9.8380699999999995E-4</v>
      </c>
      <c r="G68">
        <v>4.4158909619999998</v>
      </c>
      <c r="H68">
        <f t="shared" si="2"/>
        <v>21.34595733960634</v>
      </c>
      <c r="I68" s="4" t="s">
        <v>280</v>
      </c>
      <c r="J68" s="2" t="s">
        <v>149</v>
      </c>
    </row>
    <row r="69" spans="1:10" x14ac:dyDescent="0.15">
      <c r="A69" t="s">
        <v>166</v>
      </c>
      <c r="B69">
        <v>0</v>
      </c>
      <c r="C69">
        <v>0</v>
      </c>
      <c r="D69">
        <v>16</v>
      </c>
      <c r="E69">
        <v>1.3622623279999999</v>
      </c>
      <c r="F69">
        <v>9.8380699999999995E-4</v>
      </c>
      <c r="G69">
        <v>4.4158909619999998</v>
      </c>
      <c r="H69">
        <f t="shared" si="2"/>
        <v>21.34595733960634</v>
      </c>
      <c r="I69" s="4" t="s">
        <v>269</v>
      </c>
      <c r="J69" s="2" t="s">
        <v>167</v>
      </c>
    </row>
    <row r="70" spans="1:10" x14ac:dyDescent="0.15">
      <c r="A70" t="s">
        <v>202</v>
      </c>
      <c r="B70">
        <v>0</v>
      </c>
      <c r="C70">
        <v>0</v>
      </c>
      <c r="D70">
        <v>16</v>
      </c>
      <c r="E70">
        <v>0.69150340399999999</v>
      </c>
      <c r="F70">
        <v>9.8380699999999995E-4</v>
      </c>
      <c r="G70">
        <v>4.4158909619999998</v>
      </c>
      <c r="H70">
        <f t="shared" ref="H70:H101" si="3">POWER(2,G70)</f>
        <v>21.34595733960634</v>
      </c>
      <c r="I70" s="4" t="s">
        <v>325</v>
      </c>
      <c r="J70" s="5" t="s">
        <v>309</v>
      </c>
    </row>
    <row r="71" spans="1:10" x14ac:dyDescent="0.15">
      <c r="A71" t="s">
        <v>228</v>
      </c>
      <c r="B71">
        <v>0</v>
      </c>
      <c r="C71">
        <v>0</v>
      </c>
      <c r="D71">
        <v>16</v>
      </c>
      <c r="E71">
        <v>1.209963761</v>
      </c>
      <c r="F71">
        <v>9.8380699999999995E-4</v>
      </c>
      <c r="G71">
        <v>4.4158909619999998</v>
      </c>
      <c r="H71">
        <f t="shared" si="3"/>
        <v>21.34595733960634</v>
      </c>
      <c r="I71" s="4" t="s">
        <v>291</v>
      </c>
      <c r="J71" t="s">
        <v>49</v>
      </c>
    </row>
    <row r="72" spans="1:10" x14ac:dyDescent="0.15">
      <c r="A72" t="s">
        <v>179</v>
      </c>
      <c r="B72">
        <v>0</v>
      </c>
      <c r="C72">
        <v>0</v>
      </c>
      <c r="D72">
        <v>16</v>
      </c>
      <c r="E72">
        <v>0.47168844900000001</v>
      </c>
      <c r="F72">
        <v>9.8380699999999995E-4</v>
      </c>
      <c r="G72">
        <v>4.4158909619999998</v>
      </c>
      <c r="H72">
        <f t="shared" si="3"/>
        <v>21.34595733960634</v>
      </c>
      <c r="I72" s="4" t="s">
        <v>291</v>
      </c>
      <c r="J72" s="4" t="s">
        <v>290</v>
      </c>
    </row>
    <row r="73" spans="1:10" x14ac:dyDescent="0.15">
      <c r="A73" t="s">
        <v>3</v>
      </c>
      <c r="B73">
        <v>0</v>
      </c>
      <c r="C73">
        <v>0</v>
      </c>
      <c r="D73">
        <v>15</v>
      </c>
      <c r="E73">
        <v>1.1263458820000001</v>
      </c>
      <c r="F73">
        <v>1.714548E-3</v>
      </c>
      <c r="G73">
        <v>4.3272802910000001</v>
      </c>
      <c r="H73">
        <f t="shared" si="3"/>
        <v>20.074334993846136</v>
      </c>
      <c r="I73" s="4" t="s">
        <v>278</v>
      </c>
      <c r="J73" s="2" t="s">
        <v>4</v>
      </c>
    </row>
    <row r="74" spans="1:10" x14ac:dyDescent="0.15">
      <c r="A74" t="s">
        <v>61</v>
      </c>
      <c r="B74">
        <v>0</v>
      </c>
      <c r="C74">
        <v>0</v>
      </c>
      <c r="D74">
        <v>15</v>
      </c>
      <c r="E74">
        <v>0.97812319999999997</v>
      </c>
      <c r="F74">
        <v>1.714548E-3</v>
      </c>
      <c r="G74">
        <v>4.3272802910000001</v>
      </c>
      <c r="H74">
        <f t="shared" si="3"/>
        <v>20.074334993846136</v>
      </c>
      <c r="I74" s="4" t="s">
        <v>274</v>
      </c>
      <c r="J74" s="2" t="s">
        <v>62</v>
      </c>
    </row>
    <row r="75" spans="1:10" x14ac:dyDescent="0.15">
      <c r="A75" t="s">
        <v>117</v>
      </c>
      <c r="B75">
        <v>0</v>
      </c>
      <c r="C75">
        <v>0</v>
      </c>
      <c r="D75">
        <v>15</v>
      </c>
      <c r="E75">
        <v>1.8717133459999999</v>
      </c>
      <c r="F75">
        <v>1.714548E-3</v>
      </c>
      <c r="G75">
        <v>4.3272802910000001</v>
      </c>
      <c r="H75">
        <f t="shared" si="3"/>
        <v>20.074334993846136</v>
      </c>
      <c r="I75" t="s">
        <v>276</v>
      </c>
      <c r="J75" s="2" t="s">
        <v>118</v>
      </c>
    </row>
    <row r="76" spans="1:10" x14ac:dyDescent="0.15">
      <c r="A76" t="s">
        <v>194</v>
      </c>
      <c r="B76">
        <v>0</v>
      </c>
      <c r="C76">
        <v>0</v>
      </c>
      <c r="D76">
        <v>15</v>
      </c>
      <c r="E76">
        <v>0.74456262699999998</v>
      </c>
      <c r="F76">
        <v>1.714548E-3</v>
      </c>
      <c r="G76">
        <v>4.3272802910000001</v>
      </c>
      <c r="H76">
        <f t="shared" si="3"/>
        <v>20.074334993846136</v>
      </c>
      <c r="I76" t="s">
        <v>276</v>
      </c>
      <c r="J76" s="2" t="s">
        <v>195</v>
      </c>
    </row>
    <row r="77" spans="1:10" x14ac:dyDescent="0.15">
      <c r="A77" t="s">
        <v>142</v>
      </c>
      <c r="B77">
        <v>0</v>
      </c>
      <c r="C77">
        <v>0</v>
      </c>
      <c r="D77">
        <v>15</v>
      </c>
      <c r="E77">
        <v>1.1434723280000001</v>
      </c>
      <c r="F77">
        <v>1.714548E-3</v>
      </c>
      <c r="G77">
        <v>4.3272802910000001</v>
      </c>
      <c r="H77">
        <f t="shared" si="3"/>
        <v>20.074334993846136</v>
      </c>
      <c r="I77" s="4" t="s">
        <v>291</v>
      </c>
      <c r="J77" t="s">
        <v>127</v>
      </c>
    </row>
    <row r="78" spans="1:10" x14ac:dyDescent="0.15">
      <c r="A78" t="s">
        <v>241</v>
      </c>
      <c r="B78">
        <v>0</v>
      </c>
      <c r="C78">
        <v>0</v>
      </c>
      <c r="D78">
        <v>15</v>
      </c>
      <c r="E78">
        <v>3.0281066980000002</v>
      </c>
      <c r="F78">
        <v>1.714548E-3</v>
      </c>
      <c r="G78">
        <v>4.3272802910000001</v>
      </c>
      <c r="H78">
        <f t="shared" si="3"/>
        <v>20.074334993846136</v>
      </c>
      <c r="I78" s="4" t="s">
        <v>291</v>
      </c>
      <c r="J78" t="s">
        <v>127</v>
      </c>
    </row>
    <row r="79" spans="1:10" x14ac:dyDescent="0.15">
      <c r="A79" t="s">
        <v>219</v>
      </c>
      <c r="B79">
        <v>0</v>
      </c>
      <c r="C79">
        <v>0</v>
      </c>
      <c r="D79">
        <v>15</v>
      </c>
      <c r="E79">
        <v>0.68732029400000005</v>
      </c>
      <c r="F79">
        <v>1.714548E-3</v>
      </c>
      <c r="G79">
        <v>4.3272802910000001</v>
      </c>
      <c r="H79">
        <f t="shared" si="3"/>
        <v>20.074334993846136</v>
      </c>
      <c r="I79" s="4" t="s">
        <v>291</v>
      </c>
      <c r="J79" t="s">
        <v>127</v>
      </c>
    </row>
    <row r="80" spans="1:10" x14ac:dyDescent="0.15">
      <c r="A80" t="s">
        <v>90</v>
      </c>
      <c r="B80">
        <v>0</v>
      </c>
      <c r="C80">
        <v>0</v>
      </c>
      <c r="D80">
        <v>14</v>
      </c>
      <c r="E80">
        <v>1.069105508</v>
      </c>
      <c r="F80">
        <v>3.0140620000000001E-3</v>
      </c>
      <c r="G80">
        <v>4.2328689089999996</v>
      </c>
      <c r="H80">
        <f t="shared" si="3"/>
        <v>18.80271266189208</v>
      </c>
      <c r="I80" s="4" t="s">
        <v>278</v>
      </c>
      <c r="J80" s="2" t="s">
        <v>91</v>
      </c>
    </row>
    <row r="81" spans="1:10" x14ac:dyDescent="0.15">
      <c r="A81" t="s">
        <v>190</v>
      </c>
      <c r="B81">
        <v>0</v>
      </c>
      <c r="C81">
        <v>0</v>
      </c>
      <c r="D81">
        <v>14</v>
      </c>
      <c r="E81">
        <v>1.0687799179999999</v>
      </c>
      <c r="F81">
        <v>3.0140620000000001E-3</v>
      </c>
      <c r="G81">
        <v>4.2328689089999996</v>
      </c>
      <c r="H81">
        <f t="shared" si="3"/>
        <v>18.80271266189208</v>
      </c>
      <c r="I81" s="4" t="s">
        <v>272</v>
      </c>
      <c r="J81" s="2" t="s">
        <v>191</v>
      </c>
    </row>
    <row r="82" spans="1:10" x14ac:dyDescent="0.15">
      <c r="A82" t="s">
        <v>192</v>
      </c>
      <c r="B82">
        <v>0</v>
      </c>
      <c r="C82">
        <v>0</v>
      </c>
      <c r="D82">
        <v>14</v>
      </c>
      <c r="E82">
        <v>1.3011649300000001</v>
      </c>
      <c r="F82">
        <v>3.0140620000000001E-3</v>
      </c>
      <c r="G82">
        <v>4.2328689089999996</v>
      </c>
      <c r="H82">
        <f t="shared" si="3"/>
        <v>18.80271266189208</v>
      </c>
      <c r="I82" s="4" t="s">
        <v>311</v>
      </c>
      <c r="J82" s="5" t="s">
        <v>310</v>
      </c>
    </row>
    <row r="83" spans="1:10" x14ac:dyDescent="0.15">
      <c r="A83" t="s">
        <v>257</v>
      </c>
      <c r="B83">
        <v>0</v>
      </c>
      <c r="C83">
        <v>0</v>
      </c>
      <c r="D83">
        <v>14</v>
      </c>
      <c r="E83">
        <v>4.9295900660000003</v>
      </c>
      <c r="F83">
        <v>3.0140620000000001E-3</v>
      </c>
      <c r="G83">
        <v>4.2328689089999996</v>
      </c>
      <c r="H83">
        <f t="shared" si="3"/>
        <v>18.80271266189208</v>
      </c>
      <c r="I83" s="4" t="s">
        <v>278</v>
      </c>
      <c r="J83" s="2" t="s">
        <v>258</v>
      </c>
    </row>
    <row r="84" spans="1:10" x14ac:dyDescent="0.15">
      <c r="A84" t="s">
        <v>245</v>
      </c>
      <c r="B84">
        <v>0</v>
      </c>
      <c r="C84">
        <v>0</v>
      </c>
      <c r="D84">
        <v>14</v>
      </c>
      <c r="E84">
        <v>1.5915159800000001</v>
      </c>
      <c r="F84">
        <v>3.0140620000000001E-3</v>
      </c>
      <c r="G84">
        <v>4.2328689089999996</v>
      </c>
      <c r="H84">
        <f t="shared" si="3"/>
        <v>18.80271266189208</v>
      </c>
      <c r="I84" s="6" t="s">
        <v>292</v>
      </c>
      <c r="J84" t="s">
        <v>89</v>
      </c>
    </row>
    <row r="85" spans="1:10" x14ac:dyDescent="0.15">
      <c r="A85" t="s">
        <v>93</v>
      </c>
      <c r="B85">
        <v>128</v>
      </c>
      <c r="C85">
        <v>7.5876914790000001</v>
      </c>
      <c r="D85">
        <v>2032</v>
      </c>
      <c r="E85">
        <v>137.10496939999999</v>
      </c>
      <c r="F85">
        <v>0</v>
      </c>
      <c r="G85">
        <v>4.1756414089999998</v>
      </c>
      <c r="H85">
        <f t="shared" si="3"/>
        <v>18.071463098108538</v>
      </c>
      <c r="I85" s="6" t="s">
        <v>292</v>
      </c>
      <c r="J85" t="s">
        <v>89</v>
      </c>
    </row>
    <row r="86" spans="1:10" x14ac:dyDescent="0.15">
      <c r="A86" t="s">
        <v>37</v>
      </c>
      <c r="B86">
        <v>0</v>
      </c>
      <c r="C86">
        <v>0</v>
      </c>
      <c r="D86">
        <v>13</v>
      </c>
      <c r="E86">
        <v>1.317406257</v>
      </c>
      <c r="F86">
        <v>5.3438460000000002E-3</v>
      </c>
      <c r="G86">
        <v>4.1318438210000004</v>
      </c>
      <c r="H86">
        <f t="shared" si="3"/>
        <v>17.531090331663222</v>
      </c>
      <c r="I86" s="4" t="s">
        <v>272</v>
      </c>
      <c r="J86" s="2" t="s">
        <v>38</v>
      </c>
    </row>
    <row r="87" spans="1:10" x14ac:dyDescent="0.15">
      <c r="A87" t="s">
        <v>77</v>
      </c>
      <c r="B87">
        <v>0</v>
      </c>
      <c r="C87">
        <v>0</v>
      </c>
      <c r="D87">
        <v>13</v>
      </c>
      <c r="E87">
        <v>0.87723821599999996</v>
      </c>
      <c r="F87">
        <v>5.3438460000000002E-3</v>
      </c>
      <c r="G87">
        <v>4.1318438210000004</v>
      </c>
      <c r="H87">
        <f t="shared" si="3"/>
        <v>17.531090331663222</v>
      </c>
      <c r="I87" s="4" t="s">
        <v>278</v>
      </c>
      <c r="J87" s="2" t="s">
        <v>78</v>
      </c>
    </row>
    <row r="88" spans="1:10" x14ac:dyDescent="0.15">
      <c r="A88" t="s">
        <v>98</v>
      </c>
      <c r="B88">
        <v>0</v>
      </c>
      <c r="C88">
        <v>0</v>
      </c>
      <c r="D88">
        <v>13</v>
      </c>
      <c r="E88">
        <v>1.626915385</v>
      </c>
      <c r="F88">
        <v>5.3438460000000002E-3</v>
      </c>
      <c r="G88">
        <v>4.1318438210000004</v>
      </c>
      <c r="H88">
        <f t="shared" si="3"/>
        <v>17.531090331663222</v>
      </c>
      <c r="I88" s="4" t="s">
        <v>280</v>
      </c>
      <c r="J88" s="2" t="s">
        <v>99</v>
      </c>
    </row>
    <row r="89" spans="1:10" x14ac:dyDescent="0.15">
      <c r="A89" t="s">
        <v>135</v>
      </c>
      <c r="B89">
        <v>0</v>
      </c>
      <c r="C89">
        <v>0</v>
      </c>
      <c r="D89">
        <v>13</v>
      </c>
      <c r="E89">
        <v>1.444504367</v>
      </c>
      <c r="F89">
        <v>5.3438460000000002E-3</v>
      </c>
      <c r="G89">
        <v>4.1318438210000004</v>
      </c>
      <c r="H89">
        <f t="shared" si="3"/>
        <v>17.531090331663222</v>
      </c>
      <c r="I89" s="4" t="s">
        <v>272</v>
      </c>
      <c r="J89" s="2" t="s">
        <v>136</v>
      </c>
    </row>
    <row r="90" spans="1:10" x14ac:dyDescent="0.15">
      <c r="A90" t="s">
        <v>22</v>
      </c>
      <c r="B90">
        <v>0</v>
      </c>
      <c r="C90">
        <v>0</v>
      </c>
      <c r="D90">
        <v>13</v>
      </c>
      <c r="E90">
        <v>1.444504367</v>
      </c>
      <c r="F90">
        <v>5.3438460000000002E-3</v>
      </c>
      <c r="G90">
        <v>4.1318438210000004</v>
      </c>
      <c r="H90">
        <f t="shared" si="3"/>
        <v>17.531090331663222</v>
      </c>
      <c r="I90" s="4" t="s">
        <v>287</v>
      </c>
      <c r="J90" s="4" t="s">
        <v>286</v>
      </c>
    </row>
    <row r="91" spans="1:10" x14ac:dyDescent="0.15">
      <c r="A91" t="s">
        <v>116</v>
      </c>
      <c r="B91">
        <v>0</v>
      </c>
      <c r="C91">
        <v>0</v>
      </c>
      <c r="D91">
        <v>13</v>
      </c>
      <c r="E91">
        <v>1.56487463</v>
      </c>
      <c r="F91">
        <v>5.3438460000000002E-3</v>
      </c>
      <c r="G91">
        <v>4.1318438210000004</v>
      </c>
      <c r="H91">
        <f t="shared" si="3"/>
        <v>17.531090331663222</v>
      </c>
      <c r="I91" s="6" t="s">
        <v>292</v>
      </c>
      <c r="J91" t="s">
        <v>89</v>
      </c>
    </row>
    <row r="92" spans="1:10" x14ac:dyDescent="0.15">
      <c r="A92" t="s">
        <v>96</v>
      </c>
      <c r="B92">
        <v>2</v>
      </c>
      <c r="C92">
        <v>0.26550833000000001</v>
      </c>
      <c r="D92">
        <v>43</v>
      </c>
      <c r="E92">
        <v>6.4975018039999997</v>
      </c>
      <c r="F92" s="1">
        <v>5.9299999999999998E-7</v>
      </c>
      <c r="G92">
        <v>4.1123025929999999</v>
      </c>
      <c r="H92">
        <f t="shared" si="3"/>
        <v>17.295233580205867</v>
      </c>
      <c r="I92" s="4" t="s">
        <v>268</v>
      </c>
      <c r="J92" s="2" t="s">
        <v>97</v>
      </c>
    </row>
    <row r="93" spans="1:10" x14ac:dyDescent="0.15">
      <c r="A93" t="s">
        <v>73</v>
      </c>
      <c r="B93">
        <v>0</v>
      </c>
      <c r="C93">
        <v>0</v>
      </c>
      <c r="D93">
        <v>12</v>
      </c>
      <c r="E93">
        <v>0.80402906600000001</v>
      </c>
      <c r="F93">
        <v>9.5505280000000008E-3</v>
      </c>
      <c r="G93">
        <v>4.0232081490000002</v>
      </c>
      <c r="H93">
        <f t="shared" si="3"/>
        <v>16.259468000453985</v>
      </c>
      <c r="I93" s="4" t="s">
        <v>280</v>
      </c>
      <c r="J93" s="2" t="s">
        <v>74</v>
      </c>
    </row>
    <row r="94" spans="1:10" x14ac:dyDescent="0.15">
      <c r="A94" t="s">
        <v>150</v>
      </c>
      <c r="B94">
        <v>0</v>
      </c>
      <c r="C94">
        <v>0</v>
      </c>
      <c r="D94">
        <v>12</v>
      </c>
      <c r="E94">
        <v>1.692732693</v>
      </c>
      <c r="F94">
        <v>9.5505280000000008E-3</v>
      </c>
      <c r="G94">
        <v>4.0232081490000002</v>
      </c>
      <c r="H94">
        <f t="shared" si="3"/>
        <v>16.259468000453985</v>
      </c>
      <c r="I94" s="4" t="s">
        <v>268</v>
      </c>
      <c r="J94" s="2" t="s">
        <v>151</v>
      </c>
    </row>
    <row r="95" spans="1:10" x14ac:dyDescent="0.15">
      <c r="A95" t="s">
        <v>158</v>
      </c>
      <c r="B95">
        <v>0</v>
      </c>
      <c r="C95">
        <v>0</v>
      </c>
      <c r="D95">
        <v>12</v>
      </c>
      <c r="E95">
        <v>0.77303545100000004</v>
      </c>
      <c r="F95">
        <v>9.5505280000000008E-3</v>
      </c>
      <c r="G95">
        <v>4.0232081490000002</v>
      </c>
      <c r="H95">
        <f t="shared" si="3"/>
        <v>16.259468000453985</v>
      </c>
      <c r="I95" s="4" t="s">
        <v>280</v>
      </c>
      <c r="J95" s="2" t="s">
        <v>159</v>
      </c>
    </row>
    <row r="96" spans="1:10" x14ac:dyDescent="0.15">
      <c r="A96" t="s">
        <v>170</v>
      </c>
      <c r="B96">
        <v>0</v>
      </c>
      <c r="C96">
        <v>0</v>
      </c>
      <c r="D96">
        <v>12</v>
      </c>
      <c r="E96">
        <v>0.79097089300000001</v>
      </c>
      <c r="F96">
        <v>9.5505280000000008E-3</v>
      </c>
      <c r="G96">
        <v>4.0232081490000002</v>
      </c>
      <c r="H96">
        <f t="shared" si="3"/>
        <v>16.259468000453985</v>
      </c>
      <c r="I96" s="4" t="s">
        <v>311</v>
      </c>
      <c r="J96" s="5" t="s">
        <v>285</v>
      </c>
    </row>
    <row r="97" spans="1:10" x14ac:dyDescent="0.15">
      <c r="A97" t="s">
        <v>123</v>
      </c>
      <c r="B97">
        <v>0</v>
      </c>
      <c r="C97">
        <v>0</v>
      </c>
      <c r="D97">
        <v>12</v>
      </c>
      <c r="E97">
        <v>1.0914795610000001</v>
      </c>
      <c r="F97">
        <v>9.5505280000000008E-3</v>
      </c>
      <c r="G97">
        <v>4.0232081490000002</v>
      </c>
      <c r="H97">
        <f t="shared" si="3"/>
        <v>16.259468000453985</v>
      </c>
      <c r="I97" s="4" t="s">
        <v>294</v>
      </c>
      <c r="J97" s="4" t="s">
        <v>293</v>
      </c>
    </row>
    <row r="98" spans="1:10" x14ac:dyDescent="0.15">
      <c r="A98" t="s">
        <v>41</v>
      </c>
      <c r="B98">
        <v>0</v>
      </c>
      <c r="C98">
        <v>0</v>
      </c>
      <c r="D98">
        <v>12</v>
      </c>
      <c r="E98">
        <v>0.855119933</v>
      </c>
      <c r="F98">
        <v>9.5505280000000008E-3</v>
      </c>
      <c r="G98">
        <v>4.0232081490000002</v>
      </c>
      <c r="H98">
        <f t="shared" si="3"/>
        <v>16.259468000453985</v>
      </c>
      <c r="I98" s="4" t="s">
        <v>294</v>
      </c>
      <c r="J98" t="s">
        <v>70</v>
      </c>
    </row>
    <row r="99" spans="1:10" x14ac:dyDescent="0.15">
      <c r="A99" t="s">
        <v>198</v>
      </c>
      <c r="B99">
        <v>0</v>
      </c>
      <c r="C99">
        <v>0</v>
      </c>
      <c r="D99">
        <v>12</v>
      </c>
      <c r="E99">
        <v>1.959139325</v>
      </c>
      <c r="F99">
        <v>9.5505280000000008E-3</v>
      </c>
      <c r="G99">
        <v>4.0232081490000002</v>
      </c>
      <c r="H99">
        <f t="shared" si="3"/>
        <v>16.259468000453985</v>
      </c>
      <c r="I99" t="s">
        <v>297</v>
      </c>
      <c r="J99" s="4" t="s">
        <v>296</v>
      </c>
    </row>
    <row r="100" spans="1:10" x14ac:dyDescent="0.15">
      <c r="A100" t="s">
        <v>232</v>
      </c>
      <c r="B100">
        <v>0</v>
      </c>
      <c r="C100">
        <v>0</v>
      </c>
      <c r="D100">
        <v>12</v>
      </c>
      <c r="E100">
        <v>0.78490064900000001</v>
      </c>
      <c r="F100">
        <v>9.5505280000000008E-3</v>
      </c>
      <c r="G100">
        <v>4.0232081490000002</v>
      </c>
      <c r="H100">
        <f t="shared" si="3"/>
        <v>16.259468000453985</v>
      </c>
      <c r="I100" t="s">
        <v>297</v>
      </c>
      <c r="J100" t="s">
        <v>111</v>
      </c>
    </row>
    <row r="101" spans="1:10" x14ac:dyDescent="0.15">
      <c r="A101" t="s">
        <v>125</v>
      </c>
      <c r="B101">
        <v>6</v>
      </c>
      <c r="C101">
        <v>0.42583808499999998</v>
      </c>
      <c r="D101">
        <v>93</v>
      </c>
      <c r="E101">
        <v>7.5128721199999999</v>
      </c>
      <c r="F101" s="1">
        <v>2.9700000000000001E-10</v>
      </c>
      <c r="G101">
        <v>3.9609885199999999</v>
      </c>
      <c r="H101">
        <f t="shared" si="3"/>
        <v>15.573146065382106</v>
      </c>
      <c r="I101" s="4" t="s">
        <v>278</v>
      </c>
      <c r="J101" s="2" t="s">
        <v>58</v>
      </c>
    </row>
    <row r="102" spans="1:10" x14ac:dyDescent="0.15">
      <c r="A102" t="s">
        <v>133</v>
      </c>
      <c r="B102">
        <v>31</v>
      </c>
      <c r="C102">
        <v>3.9407813410000001</v>
      </c>
      <c r="D102">
        <v>351</v>
      </c>
      <c r="E102">
        <v>50.787584639999999</v>
      </c>
      <c r="F102" s="1">
        <v>1.55E-14</v>
      </c>
      <c r="G102">
        <v>3.6595389599999999</v>
      </c>
      <c r="H102">
        <f t="shared" ref="H102:H133" si="4">POWER(2,G102)</f>
        <v>12.63662207716939</v>
      </c>
      <c r="I102" t="s">
        <v>276</v>
      </c>
      <c r="J102" s="2" t="s">
        <v>134</v>
      </c>
    </row>
    <row r="103" spans="1:10" x14ac:dyDescent="0.15">
      <c r="A103" t="s">
        <v>12</v>
      </c>
      <c r="B103">
        <v>5</v>
      </c>
      <c r="C103">
        <v>0.57244055400000005</v>
      </c>
      <c r="D103">
        <v>62</v>
      </c>
      <c r="E103">
        <v>8.0794514759999991</v>
      </c>
      <c r="F103" s="1">
        <v>1.67E-7</v>
      </c>
      <c r="G103">
        <v>3.6079022890000001</v>
      </c>
      <c r="H103">
        <f t="shared" si="4"/>
        <v>12.192332851164529</v>
      </c>
      <c r="I103" t="s">
        <v>297</v>
      </c>
      <c r="J103" t="s">
        <v>199</v>
      </c>
    </row>
    <row r="104" spans="1:10" x14ac:dyDescent="0.15">
      <c r="A104" t="s">
        <v>32</v>
      </c>
      <c r="B104">
        <v>1</v>
      </c>
      <c r="C104">
        <v>9.1759689000000005E-2</v>
      </c>
      <c r="D104">
        <v>18</v>
      </c>
      <c r="E104">
        <v>1.8799843629999999</v>
      </c>
      <c r="F104">
        <v>3.179786E-3</v>
      </c>
      <c r="G104">
        <v>3.5012590700000001</v>
      </c>
      <c r="H104">
        <f t="shared" si="4"/>
        <v>11.323586517699678</v>
      </c>
      <c r="I104" s="4" t="s">
        <v>301</v>
      </c>
      <c r="J104" s="5" t="s">
        <v>312</v>
      </c>
    </row>
    <row r="105" spans="1:10" x14ac:dyDescent="0.15">
      <c r="A105" t="s">
        <v>46</v>
      </c>
      <c r="B105">
        <v>56</v>
      </c>
      <c r="C105">
        <v>3.4096363759999999</v>
      </c>
      <c r="D105">
        <v>489</v>
      </c>
      <c r="E105">
        <v>33.8889955</v>
      </c>
      <c r="F105" s="1">
        <v>3.5999999999999998E-13</v>
      </c>
      <c r="G105">
        <v>3.3021427210000001</v>
      </c>
      <c r="H105">
        <f t="shared" si="4"/>
        <v>9.8637943476635908</v>
      </c>
      <c r="I105" t="s">
        <v>276</v>
      </c>
      <c r="J105" s="2" t="s">
        <v>47</v>
      </c>
    </row>
    <row r="106" spans="1:10" x14ac:dyDescent="0.15">
      <c r="A106" t="s">
        <v>107</v>
      </c>
      <c r="B106">
        <v>20</v>
      </c>
      <c r="C106">
        <v>1.06510756</v>
      </c>
      <c r="D106">
        <v>176</v>
      </c>
      <c r="E106">
        <v>10.668563280000001</v>
      </c>
      <c r="F106" s="1">
        <v>2.3300000000000002E-10</v>
      </c>
      <c r="G106">
        <v>3.2768724869999999</v>
      </c>
      <c r="H106">
        <f t="shared" si="4"/>
        <v>9.6925245691186426</v>
      </c>
      <c r="I106" s="4" t="s">
        <v>274</v>
      </c>
      <c r="J106" s="2" t="s">
        <v>45</v>
      </c>
    </row>
    <row r="107" spans="1:10" x14ac:dyDescent="0.15">
      <c r="A107" t="s">
        <v>48</v>
      </c>
      <c r="B107">
        <v>13</v>
      </c>
      <c r="C107">
        <v>0.51869118999999997</v>
      </c>
      <c r="D107">
        <v>116</v>
      </c>
      <c r="E107">
        <v>5.2680914640000003</v>
      </c>
      <c r="F107" s="1">
        <v>6.6899999999999999E-9</v>
      </c>
      <c r="G107">
        <v>3.2671153180000001</v>
      </c>
      <c r="H107">
        <f t="shared" si="4"/>
        <v>9.6271937014253197</v>
      </c>
      <c r="I107" s="4" t="s">
        <v>295</v>
      </c>
      <c r="J107" t="s">
        <v>180</v>
      </c>
    </row>
    <row r="108" spans="1:10" x14ac:dyDescent="0.15">
      <c r="A108" t="s">
        <v>237</v>
      </c>
      <c r="B108">
        <v>13</v>
      </c>
      <c r="C108">
        <v>2.9582816250000001</v>
      </c>
      <c r="D108">
        <v>114</v>
      </c>
      <c r="E108">
        <v>29.527781149999999</v>
      </c>
      <c r="F108" s="1">
        <v>9.5200000000000002E-9</v>
      </c>
      <c r="G108">
        <v>3.2421947580000001</v>
      </c>
      <c r="H108">
        <f t="shared" si="4"/>
        <v>9.4623252914099627</v>
      </c>
      <c r="I108" t="s">
        <v>276</v>
      </c>
      <c r="J108" s="2" t="s">
        <v>238</v>
      </c>
    </row>
    <row r="109" spans="1:10" s="2" customFormat="1" x14ac:dyDescent="0.15">
      <c r="A109" s="2" t="s">
        <v>327</v>
      </c>
      <c r="B109" s="2">
        <v>6</v>
      </c>
      <c r="C109" s="2">
        <v>0.50878447500000001</v>
      </c>
      <c r="D109" s="2">
        <v>56</v>
      </c>
      <c r="E109" s="2">
        <v>5.4050588340000001</v>
      </c>
      <c r="F109" s="3">
        <v>3.1599999999999998E-6</v>
      </c>
      <c r="G109" s="2">
        <v>3.2371552119999998</v>
      </c>
      <c r="H109" s="2">
        <f t="shared" si="4"/>
        <v>9.4293296600958421</v>
      </c>
      <c r="I109" s="7" t="s">
        <v>331</v>
      </c>
      <c r="J109" s="7" t="s">
        <v>330</v>
      </c>
    </row>
    <row r="110" spans="1:10" x14ac:dyDescent="0.15">
      <c r="A110" t="s">
        <v>30</v>
      </c>
      <c r="B110">
        <v>3</v>
      </c>
      <c r="C110">
        <v>0.37943343600000001</v>
      </c>
      <c r="D110">
        <v>29</v>
      </c>
      <c r="E110">
        <v>4.1748621559999997</v>
      </c>
      <c r="F110">
        <v>5.5979599999999999E-4</v>
      </c>
      <c r="G110">
        <v>3.129199727</v>
      </c>
      <c r="H110">
        <f t="shared" si="4"/>
        <v>8.7494948579145451</v>
      </c>
      <c r="I110" s="4" t="s">
        <v>272</v>
      </c>
      <c r="J110" s="2" t="s">
        <v>31</v>
      </c>
    </row>
    <row r="111" spans="1:10" x14ac:dyDescent="0.15">
      <c r="A111" t="s">
        <v>212</v>
      </c>
      <c r="B111">
        <v>124</v>
      </c>
      <c r="C111">
        <v>8.8389407809999998</v>
      </c>
      <c r="D111">
        <v>871</v>
      </c>
      <c r="E111">
        <v>70.668600760000004</v>
      </c>
      <c r="F111" s="1">
        <v>6.5600000000000003E-12</v>
      </c>
      <c r="G111">
        <v>2.999707753</v>
      </c>
      <c r="H111">
        <f t="shared" si="4"/>
        <v>7.9983796026550174</v>
      </c>
      <c r="I111" s="4" t="s">
        <v>268</v>
      </c>
      <c r="J111" s="2" t="s">
        <v>213</v>
      </c>
    </row>
    <row r="112" spans="1:10" x14ac:dyDescent="0.15">
      <c r="A112" t="s">
        <v>140</v>
      </c>
      <c r="B112">
        <v>112</v>
      </c>
      <c r="C112">
        <v>8.6678550770000005</v>
      </c>
      <c r="D112">
        <v>756</v>
      </c>
      <c r="E112">
        <v>66.595550399999993</v>
      </c>
      <c r="F112" s="1">
        <v>2.25E-11</v>
      </c>
      <c r="G112">
        <v>2.941345788</v>
      </c>
      <c r="H112">
        <f t="shared" si="4"/>
        <v>7.6812749308574544</v>
      </c>
      <c r="I112" t="s">
        <v>298</v>
      </c>
      <c r="J112" t="s">
        <v>36</v>
      </c>
    </row>
    <row r="113" spans="1:10" x14ac:dyDescent="0.15">
      <c r="A113" t="s">
        <v>103</v>
      </c>
      <c r="B113">
        <v>66</v>
      </c>
      <c r="C113">
        <v>7.1470801379999997</v>
      </c>
      <c r="D113">
        <v>400</v>
      </c>
      <c r="E113">
        <v>49.303131649999997</v>
      </c>
      <c r="F113" s="1">
        <v>1.39E-9</v>
      </c>
      <c r="G113">
        <v>2.7792503829999999</v>
      </c>
      <c r="H113">
        <f t="shared" si="4"/>
        <v>6.8649555686738299</v>
      </c>
      <c r="I113" s="4" t="s">
        <v>278</v>
      </c>
      <c r="J113" s="2" t="s">
        <v>104</v>
      </c>
    </row>
    <row r="114" spans="1:10" x14ac:dyDescent="0.15">
      <c r="A114" t="s">
        <v>88</v>
      </c>
      <c r="B114">
        <v>35</v>
      </c>
      <c r="C114">
        <v>7.0823507450000003</v>
      </c>
      <c r="D114">
        <v>206</v>
      </c>
      <c r="E114">
        <v>47.446742970000003</v>
      </c>
      <c r="F114" s="1">
        <v>3.92E-8</v>
      </c>
      <c r="G114">
        <v>2.7225589549999998</v>
      </c>
      <c r="H114">
        <f t="shared" si="4"/>
        <v>6.600425149617827</v>
      </c>
      <c r="I114" t="s">
        <v>298</v>
      </c>
      <c r="J114" t="s">
        <v>36</v>
      </c>
    </row>
    <row r="115" spans="1:10" x14ac:dyDescent="0.15">
      <c r="A115" t="s">
        <v>184</v>
      </c>
      <c r="B115">
        <v>195</v>
      </c>
      <c r="C115">
        <v>13.49439344</v>
      </c>
      <c r="D115">
        <v>1086</v>
      </c>
      <c r="E115">
        <v>85.541799159999997</v>
      </c>
      <c r="F115" s="1">
        <v>9.8199999999999992E-10</v>
      </c>
      <c r="G115">
        <v>2.6683904890000001</v>
      </c>
      <c r="H115">
        <f t="shared" si="4"/>
        <v>6.3571956468629942</v>
      </c>
      <c r="I115" s="4" t="s">
        <v>269</v>
      </c>
      <c r="J115" t="s">
        <v>242</v>
      </c>
    </row>
    <row r="116" spans="1:10" x14ac:dyDescent="0.15">
      <c r="A116" t="s">
        <v>101</v>
      </c>
      <c r="B116">
        <v>7</v>
      </c>
      <c r="C116">
        <v>1.2419453460000001</v>
      </c>
      <c r="D116">
        <v>42</v>
      </c>
      <c r="E116">
        <v>8.4817122230000006</v>
      </c>
      <c r="F116">
        <v>5.30125E-4</v>
      </c>
      <c r="G116">
        <v>2.6335363439999999</v>
      </c>
      <c r="H116">
        <f t="shared" si="4"/>
        <v>6.2054521939945211</v>
      </c>
      <c r="I116" s="4" t="s">
        <v>268</v>
      </c>
      <c r="J116" s="2" t="s">
        <v>102</v>
      </c>
    </row>
    <row r="117" spans="1:10" x14ac:dyDescent="0.15">
      <c r="A117" t="s">
        <v>83</v>
      </c>
      <c r="B117">
        <v>122</v>
      </c>
      <c r="C117">
        <v>12.23573053</v>
      </c>
      <c r="D117">
        <v>617</v>
      </c>
      <c r="E117">
        <v>70.434435059999998</v>
      </c>
      <c r="F117" s="1">
        <v>1.7900000000000001E-8</v>
      </c>
      <c r="G117">
        <v>2.526129509</v>
      </c>
      <c r="H117">
        <f t="shared" si="4"/>
        <v>5.7602423408824857</v>
      </c>
      <c r="I117" s="4" t="s">
        <v>272</v>
      </c>
      <c r="J117" s="2" t="s">
        <v>84</v>
      </c>
    </row>
    <row r="118" spans="1:10" x14ac:dyDescent="0.15">
      <c r="A118" t="s">
        <v>214</v>
      </c>
      <c r="B118">
        <v>10</v>
      </c>
      <c r="C118">
        <v>1.037201102</v>
      </c>
      <c r="D118">
        <v>54</v>
      </c>
      <c r="E118">
        <v>6.3750930419999996</v>
      </c>
      <c r="F118">
        <v>2.4711500000000001E-4</v>
      </c>
      <c r="G118">
        <v>2.5258564219999999</v>
      </c>
      <c r="H118">
        <f t="shared" si="4"/>
        <v>5.7591520907711971</v>
      </c>
      <c r="I118" s="4" t="s">
        <v>272</v>
      </c>
      <c r="J118" s="2" t="s">
        <v>215</v>
      </c>
    </row>
    <row r="119" spans="1:10" x14ac:dyDescent="0.15">
      <c r="A119" t="s">
        <v>193</v>
      </c>
      <c r="B119">
        <v>33</v>
      </c>
      <c r="C119">
        <v>1.7281745040000001</v>
      </c>
      <c r="D119">
        <v>169</v>
      </c>
      <c r="E119">
        <v>10.07372653</v>
      </c>
      <c r="F119" s="1">
        <v>8.5000000000000001E-7</v>
      </c>
      <c r="G119">
        <v>2.5208343769999999</v>
      </c>
      <c r="H119">
        <f t="shared" si="4"/>
        <v>5.73913924101966</v>
      </c>
      <c r="I119" t="s">
        <v>276</v>
      </c>
      <c r="J119" s="2" t="s">
        <v>122</v>
      </c>
    </row>
    <row r="120" spans="1:10" x14ac:dyDescent="0.15">
      <c r="A120" t="s">
        <v>211</v>
      </c>
      <c r="B120">
        <v>31</v>
      </c>
      <c r="C120">
        <v>6.3763279669999999</v>
      </c>
      <c r="D120">
        <v>153</v>
      </c>
      <c r="E120">
        <v>35.820379459999998</v>
      </c>
      <c r="F120" s="1">
        <v>2.2800000000000002E-6</v>
      </c>
      <c r="G120">
        <v>2.46576716</v>
      </c>
      <c r="H120">
        <f t="shared" si="4"/>
        <v>5.5242061557939737</v>
      </c>
      <c r="I120" s="4" t="s">
        <v>272</v>
      </c>
      <c r="J120" s="2" t="s">
        <v>84</v>
      </c>
    </row>
    <row r="121" spans="1:10" x14ac:dyDescent="0.15">
      <c r="A121" t="s">
        <v>121</v>
      </c>
      <c r="B121">
        <v>13</v>
      </c>
      <c r="C121">
        <v>0.71251414099999999</v>
      </c>
      <c r="D121">
        <v>59</v>
      </c>
      <c r="E121">
        <v>3.6807129189999999</v>
      </c>
      <c r="F121">
        <v>6.3168899999999995E-4</v>
      </c>
      <c r="G121">
        <v>2.3011322509999999</v>
      </c>
      <c r="H121">
        <f t="shared" si="4"/>
        <v>4.9284440606244022</v>
      </c>
      <c r="I121" t="s">
        <v>276</v>
      </c>
      <c r="J121" s="2" t="s">
        <v>122</v>
      </c>
    </row>
    <row r="122" spans="1:10" x14ac:dyDescent="0.15">
      <c r="A122" t="s">
        <v>139</v>
      </c>
      <c r="B122">
        <v>34</v>
      </c>
      <c r="C122">
        <v>2.2935185630000001</v>
      </c>
      <c r="D122">
        <v>133</v>
      </c>
      <c r="E122">
        <v>10.211858339999999</v>
      </c>
      <c r="F122" s="1">
        <v>9.1600000000000004E-5</v>
      </c>
      <c r="G122">
        <v>2.1351045809999998</v>
      </c>
      <c r="H122">
        <f t="shared" si="4"/>
        <v>4.3926896697923716</v>
      </c>
      <c r="I122" s="4" t="s">
        <v>273</v>
      </c>
      <c r="J122" s="5" t="s">
        <v>303</v>
      </c>
    </row>
    <row r="123" spans="1:10" x14ac:dyDescent="0.15">
      <c r="A123" t="s">
        <v>259</v>
      </c>
      <c r="B123">
        <v>88</v>
      </c>
      <c r="C123">
        <v>3.793856661</v>
      </c>
      <c r="D123">
        <v>334</v>
      </c>
      <c r="E123">
        <v>16.38983236</v>
      </c>
      <c r="F123" s="1">
        <v>1.24E-5</v>
      </c>
      <c r="G123">
        <v>2.1094867129999999</v>
      </c>
      <c r="H123">
        <f t="shared" si="4"/>
        <v>4.3153773330821368</v>
      </c>
      <c r="I123" t="s">
        <v>276</v>
      </c>
      <c r="J123" s="2" t="s">
        <v>260</v>
      </c>
    </row>
    <row r="124" spans="1:10" x14ac:dyDescent="0.15">
      <c r="A124" t="s">
        <v>50</v>
      </c>
      <c r="B124">
        <v>15</v>
      </c>
      <c r="C124">
        <v>2.706196721</v>
      </c>
      <c r="D124">
        <v>52</v>
      </c>
      <c r="E124">
        <v>10.67827857</v>
      </c>
      <c r="F124">
        <v>9.5222150000000005E-3</v>
      </c>
      <c r="G124">
        <v>1.927554392</v>
      </c>
      <c r="H124">
        <f t="shared" si="4"/>
        <v>3.8040979447798056</v>
      </c>
      <c r="I124" t="s">
        <v>298</v>
      </c>
      <c r="J124" s="4" t="s">
        <v>320</v>
      </c>
    </row>
    <row r="125" spans="1:10" x14ac:dyDescent="0.15">
      <c r="A125" t="s">
        <v>224</v>
      </c>
      <c r="B125">
        <v>34</v>
      </c>
      <c r="C125">
        <v>1.8328433589999999</v>
      </c>
      <c r="D125">
        <v>114</v>
      </c>
      <c r="E125">
        <v>6.9948931170000002</v>
      </c>
      <c r="F125">
        <v>9.9214700000000008E-4</v>
      </c>
      <c r="G125">
        <v>1.9141248289999999</v>
      </c>
      <c r="H125">
        <f t="shared" si="4"/>
        <v>3.7688511808680101</v>
      </c>
      <c r="I125" s="4" t="s">
        <v>279</v>
      </c>
      <c r="J125" s="2" t="s">
        <v>225</v>
      </c>
    </row>
    <row r="126" spans="1:10" x14ac:dyDescent="0.15">
      <c r="A126" t="s">
        <v>205</v>
      </c>
      <c r="B126">
        <v>26</v>
      </c>
      <c r="C126">
        <v>2.1206770339999998</v>
      </c>
      <c r="D126">
        <v>81</v>
      </c>
      <c r="E126">
        <v>7.5199681710000004</v>
      </c>
      <c r="F126">
        <v>5.8214419999999996E-3</v>
      </c>
      <c r="G126">
        <v>1.8007126069999999</v>
      </c>
      <c r="H126">
        <f t="shared" si="4"/>
        <v>3.4839226823640268</v>
      </c>
      <c r="I126" s="4" t="s">
        <v>299</v>
      </c>
      <c r="J126" s="4" t="s">
        <v>318</v>
      </c>
    </row>
    <row r="127" spans="1:10" x14ac:dyDescent="0.15">
      <c r="A127" t="s">
        <v>246</v>
      </c>
      <c r="B127">
        <v>25</v>
      </c>
      <c r="C127">
        <v>3.5317456759999999</v>
      </c>
      <c r="D127">
        <v>77</v>
      </c>
      <c r="E127">
        <v>12.38140521</v>
      </c>
      <c r="F127">
        <v>7.492617E-3</v>
      </c>
      <c r="G127">
        <v>1.7830212620000001</v>
      </c>
      <c r="H127">
        <f t="shared" si="4"/>
        <v>3.4414612412793621</v>
      </c>
      <c r="I127" s="4" t="s">
        <v>280</v>
      </c>
      <c r="J127" s="2" t="s">
        <v>159</v>
      </c>
    </row>
    <row r="128" spans="1:10" x14ac:dyDescent="0.15">
      <c r="A128" t="s">
        <v>18</v>
      </c>
      <c r="B128">
        <v>458</v>
      </c>
      <c r="C128">
        <v>59.951097619999999</v>
      </c>
      <c r="D128">
        <v>1374</v>
      </c>
      <c r="E128">
        <v>204.71430530000001</v>
      </c>
      <c r="F128">
        <v>3.3125100000000002E-4</v>
      </c>
      <c r="G128">
        <v>1.77947203</v>
      </c>
      <c r="H128">
        <f t="shared" si="4"/>
        <v>3.4330051701164055</v>
      </c>
      <c r="I128" s="4" t="s">
        <v>268</v>
      </c>
      <c r="J128" s="2" t="s">
        <v>19</v>
      </c>
    </row>
    <row r="129" spans="1:10" x14ac:dyDescent="0.15">
      <c r="A129" t="s">
        <v>217</v>
      </c>
      <c r="B129">
        <v>58</v>
      </c>
      <c r="C129">
        <v>6.0908548439999999</v>
      </c>
      <c r="D129">
        <v>175</v>
      </c>
      <c r="E129">
        <v>20.91790099</v>
      </c>
      <c r="F129">
        <v>1.3267109999999999E-3</v>
      </c>
      <c r="G129">
        <v>1.773975463</v>
      </c>
      <c r="H129">
        <f t="shared" si="4"/>
        <v>3.4199505454012624</v>
      </c>
      <c r="I129" s="4" t="s">
        <v>268</v>
      </c>
      <c r="J129" s="2" t="s">
        <v>218</v>
      </c>
    </row>
    <row r="130" spans="1:10" x14ac:dyDescent="0.15">
      <c r="A130" t="s">
        <v>251</v>
      </c>
      <c r="B130">
        <v>1414</v>
      </c>
      <c r="C130">
        <v>42.564361669999997</v>
      </c>
      <c r="D130">
        <v>4145</v>
      </c>
      <c r="E130">
        <v>142.02050370000001</v>
      </c>
      <c r="F130">
        <v>7.1854999999999998E-4</v>
      </c>
      <c r="G130">
        <v>1.7474644109999999</v>
      </c>
      <c r="H130">
        <f t="shared" si="4"/>
        <v>3.3576792287991819</v>
      </c>
      <c r="I130" t="s">
        <v>276</v>
      </c>
      <c r="J130" s="2" t="s">
        <v>252</v>
      </c>
    </row>
    <row r="131" spans="1:10" x14ac:dyDescent="0.15">
      <c r="A131" t="s">
        <v>229</v>
      </c>
      <c r="B131">
        <v>288</v>
      </c>
      <c r="C131">
        <v>37.698506799999997</v>
      </c>
      <c r="D131">
        <v>824</v>
      </c>
      <c r="E131">
        <v>122.76898660000001</v>
      </c>
      <c r="F131">
        <v>7.5520399999999999E-4</v>
      </c>
      <c r="G131">
        <v>1.709964456</v>
      </c>
      <c r="H131">
        <f t="shared" si="4"/>
        <v>3.2715276318811397</v>
      </c>
      <c r="I131" s="4" t="s">
        <v>268</v>
      </c>
      <c r="J131" s="2" t="s">
        <v>230</v>
      </c>
    </row>
    <row r="132" spans="1:10" x14ac:dyDescent="0.15">
      <c r="A132" t="s">
        <v>177</v>
      </c>
      <c r="B132">
        <v>143</v>
      </c>
      <c r="C132">
        <v>5.5976581159999999</v>
      </c>
      <c r="D132">
        <v>383</v>
      </c>
      <c r="E132">
        <v>17.064709700000002</v>
      </c>
      <c r="F132">
        <v>2.797136E-3</v>
      </c>
      <c r="G132">
        <v>1.6117452860000001</v>
      </c>
      <c r="H132">
        <f t="shared" si="4"/>
        <v>3.0562134063033382</v>
      </c>
      <c r="I132" s="4" t="s">
        <v>272</v>
      </c>
      <c r="J132" s="2" t="s">
        <v>178</v>
      </c>
    </row>
    <row r="133" spans="1:10" x14ac:dyDescent="0.15">
      <c r="A133" t="s">
        <v>188</v>
      </c>
      <c r="B133">
        <v>264</v>
      </c>
      <c r="C133">
        <v>9.2059637740000007</v>
      </c>
      <c r="D133">
        <v>667</v>
      </c>
      <c r="E133">
        <v>26.47408549</v>
      </c>
      <c r="F133">
        <v>5.6580659999999998E-3</v>
      </c>
      <c r="G133">
        <v>1.5304524589999999</v>
      </c>
      <c r="H133">
        <f t="shared" si="4"/>
        <v>2.8887642251945596</v>
      </c>
      <c r="I133" t="s">
        <v>276</v>
      </c>
      <c r="J133" s="2" t="s">
        <v>189</v>
      </c>
    </row>
    <row r="134" spans="1:10" x14ac:dyDescent="0.15">
      <c r="A134" t="s">
        <v>53</v>
      </c>
      <c r="B134">
        <v>910</v>
      </c>
      <c r="C134">
        <v>41.957869340000002</v>
      </c>
      <c r="D134">
        <v>2287</v>
      </c>
      <c r="E134">
        <v>120.0239725</v>
      </c>
      <c r="F134">
        <v>7.9775990000000001E-3</v>
      </c>
      <c r="G134">
        <v>1.5251058369999999</v>
      </c>
      <c r="H134">
        <f t="shared" ref="H134:H165" si="5">POWER(2,G134)</f>
        <v>2.8780782898796633</v>
      </c>
      <c r="I134" s="4" t="s">
        <v>268</v>
      </c>
      <c r="J134" s="2" t="s">
        <v>54</v>
      </c>
    </row>
    <row r="136" spans="1:10" x14ac:dyDescent="0.15">
      <c r="A136" s="8" t="s">
        <v>324</v>
      </c>
      <c r="B136" s="8"/>
      <c r="C136" s="8"/>
      <c r="D136" s="8"/>
      <c r="E136" s="8"/>
      <c r="F136" s="8"/>
      <c r="G136" s="8"/>
      <c r="H136" s="8"/>
      <c r="I136" s="8"/>
      <c r="J136" s="8"/>
    </row>
    <row r="137" spans="1:10" x14ac:dyDescent="0.15">
      <c r="A137" t="s">
        <v>145</v>
      </c>
      <c r="B137">
        <v>54</v>
      </c>
      <c r="C137">
        <v>3.6891760200000001</v>
      </c>
      <c r="D137">
        <v>0</v>
      </c>
      <c r="E137">
        <v>0</v>
      </c>
      <c r="F137" s="1">
        <v>5.4599999999999998E-9</v>
      </c>
      <c r="G137">
        <v>-5.9289149989999999</v>
      </c>
      <c r="H137">
        <f t="shared" ref="H137" si="6">POWER(2,-G137)</f>
        <v>60.922996564588125</v>
      </c>
      <c r="I137" t="s">
        <v>276</v>
      </c>
      <c r="J137" s="2" t="s">
        <v>29</v>
      </c>
    </row>
    <row r="138" spans="1:10" x14ac:dyDescent="0.15">
      <c r="A138" t="s">
        <v>112</v>
      </c>
      <c r="B138">
        <v>31</v>
      </c>
      <c r="C138">
        <v>4.0507441589999997</v>
      </c>
      <c r="D138">
        <v>0</v>
      </c>
      <c r="E138">
        <v>0</v>
      </c>
      <c r="F138" s="1">
        <v>1.0900000000000001E-5</v>
      </c>
      <c r="G138">
        <v>-5.145687186</v>
      </c>
      <c r="H138">
        <f t="shared" ref="H138:H169" si="7">POWER(2,-G138)</f>
        <v>35.400238769543428</v>
      </c>
      <c r="I138" s="4" t="s">
        <v>281</v>
      </c>
      <c r="J138" s="2" t="s">
        <v>72</v>
      </c>
    </row>
    <row r="139" spans="1:10" x14ac:dyDescent="0.15">
      <c r="A139" t="s">
        <v>87</v>
      </c>
      <c r="B139">
        <v>22</v>
      </c>
      <c r="C139">
        <v>1.1535685529999999</v>
      </c>
      <c r="D139">
        <v>0</v>
      </c>
      <c r="E139">
        <v>0</v>
      </c>
      <c r="F139">
        <v>3.9191999999999997E-4</v>
      </c>
      <c r="G139">
        <v>-4.6674989160000004</v>
      </c>
      <c r="H139">
        <f t="shared" si="7"/>
        <v>25.413072675552719</v>
      </c>
      <c r="I139" s="4" t="s">
        <v>281</v>
      </c>
      <c r="J139" s="2" t="s">
        <v>58</v>
      </c>
    </row>
    <row r="140" spans="1:10" x14ac:dyDescent="0.15">
      <c r="A140" t="s">
        <v>248</v>
      </c>
      <c r="B140">
        <v>22</v>
      </c>
      <c r="C140">
        <v>3.067426078</v>
      </c>
      <c r="D140">
        <v>0</v>
      </c>
      <c r="E140">
        <v>0</v>
      </c>
      <c r="F140">
        <v>3.9191999999999997E-4</v>
      </c>
      <c r="G140">
        <v>-4.6674989160000004</v>
      </c>
      <c r="H140">
        <f t="shared" si="7"/>
        <v>25.413072675552719</v>
      </c>
      <c r="I140" t="s">
        <v>276</v>
      </c>
      <c r="J140" s="2" t="s">
        <v>256</v>
      </c>
    </row>
    <row r="141" spans="1:10" x14ac:dyDescent="0.15">
      <c r="A141" t="s">
        <v>157</v>
      </c>
      <c r="B141">
        <v>20</v>
      </c>
      <c r="C141">
        <v>2.3109627370000001</v>
      </c>
      <c r="D141">
        <v>0</v>
      </c>
      <c r="E141">
        <v>0</v>
      </c>
      <c r="F141">
        <v>9.2396999999999998E-4</v>
      </c>
      <c r="G141">
        <v>-4.5356612319999998</v>
      </c>
      <c r="H141">
        <f t="shared" si="7"/>
        <v>23.19370243219743</v>
      </c>
      <c r="I141" t="s">
        <v>276</v>
      </c>
      <c r="J141" s="2" t="s">
        <v>43</v>
      </c>
    </row>
    <row r="142" spans="1:10" x14ac:dyDescent="0.15">
      <c r="A142" t="s">
        <v>114</v>
      </c>
      <c r="B142">
        <v>34</v>
      </c>
      <c r="C142">
        <v>3.6110157159999998</v>
      </c>
      <c r="D142">
        <v>1</v>
      </c>
      <c r="E142">
        <v>0.12088718399999999</v>
      </c>
      <c r="F142" s="1">
        <v>4.7200000000000002E-5</v>
      </c>
      <c r="G142">
        <v>-4.0916303020000004</v>
      </c>
      <c r="H142">
        <f t="shared" si="7"/>
        <v>17.049178277923797</v>
      </c>
      <c r="I142" s="4" t="s">
        <v>268</v>
      </c>
      <c r="J142" s="2" t="s">
        <v>14</v>
      </c>
    </row>
    <row r="143" spans="1:10" x14ac:dyDescent="0.15">
      <c r="A143" t="s">
        <v>162</v>
      </c>
      <c r="B143">
        <v>33</v>
      </c>
      <c r="C143">
        <v>4.4439172569999998</v>
      </c>
      <c r="D143">
        <v>1</v>
      </c>
      <c r="E143">
        <v>0.15327870499999999</v>
      </c>
      <c r="F143" s="1">
        <v>6.6600000000000006E-5</v>
      </c>
      <c r="G143">
        <v>-4.0496899490000002</v>
      </c>
      <c r="H143">
        <f t="shared" si="7"/>
        <v>16.560679327227465</v>
      </c>
      <c r="I143" s="4" t="s">
        <v>282</v>
      </c>
      <c r="J143" s="2" t="s">
        <v>197</v>
      </c>
    </row>
    <row r="144" spans="1:10" x14ac:dyDescent="0.15">
      <c r="A144" t="s">
        <v>208</v>
      </c>
      <c r="B144">
        <v>84</v>
      </c>
      <c r="C144">
        <v>5.5027491550000001</v>
      </c>
      <c r="D144">
        <v>4</v>
      </c>
      <c r="E144">
        <v>0.29825670799999998</v>
      </c>
      <c r="F144" s="1">
        <v>1.89E-8</v>
      </c>
      <c r="G144">
        <v>-3.9522523390000002</v>
      </c>
      <c r="H144">
        <f t="shared" si="7"/>
        <v>15.479128461490216</v>
      </c>
      <c r="I144" t="s">
        <v>276</v>
      </c>
      <c r="J144" s="2" t="s">
        <v>43</v>
      </c>
    </row>
    <row r="145" spans="1:10" x14ac:dyDescent="0.15">
      <c r="A145" t="s">
        <v>23</v>
      </c>
      <c r="B145">
        <v>114</v>
      </c>
      <c r="C145">
        <v>7.435491356</v>
      </c>
      <c r="D145">
        <v>7</v>
      </c>
      <c r="E145">
        <v>0.51967600000000003</v>
      </c>
      <c r="F145" s="1">
        <v>4.5900000000000001E-9</v>
      </c>
      <c r="G145">
        <v>-3.686773707</v>
      </c>
      <c r="H145">
        <f t="shared" si="7"/>
        <v>12.877438161260056</v>
      </c>
      <c r="I145" s="4" t="s">
        <v>299</v>
      </c>
      <c r="J145" s="4" t="s">
        <v>319</v>
      </c>
    </row>
    <row r="146" spans="1:10" x14ac:dyDescent="0.15">
      <c r="A146" t="s">
        <v>234</v>
      </c>
      <c r="B146">
        <v>93</v>
      </c>
      <c r="C146">
        <v>20.821394229999999</v>
      </c>
      <c r="D146">
        <v>6</v>
      </c>
      <c r="E146">
        <v>1.529001485</v>
      </c>
      <c r="F146" s="1">
        <v>5.2199999999999998E-8</v>
      </c>
      <c r="G146">
        <v>-3.5939052939999998</v>
      </c>
      <c r="H146">
        <f t="shared" si="7"/>
        <v>12.074615081663072</v>
      </c>
      <c r="I146" s="4" t="s">
        <v>313</v>
      </c>
      <c r="J146" s="5" t="s">
        <v>304</v>
      </c>
    </row>
    <row r="147" spans="1:10" x14ac:dyDescent="0.15">
      <c r="A147" t="s">
        <v>262</v>
      </c>
      <c r="B147">
        <v>35</v>
      </c>
      <c r="C147">
        <v>5.8568240769999997</v>
      </c>
      <c r="D147">
        <v>2</v>
      </c>
      <c r="E147">
        <v>0.38093767699999997</v>
      </c>
      <c r="F147">
        <v>2.14768E-4</v>
      </c>
      <c r="G147">
        <v>-3.4910376900000002</v>
      </c>
      <c r="H147">
        <f t="shared" si="7"/>
        <v>11.243643334819707</v>
      </c>
      <c r="I147" t="s">
        <v>276</v>
      </c>
      <c r="J147" s="2" t="s">
        <v>43</v>
      </c>
    </row>
    <row r="148" spans="1:10" x14ac:dyDescent="0.15">
      <c r="A148" t="s">
        <v>15</v>
      </c>
      <c r="B148">
        <v>157</v>
      </c>
      <c r="C148">
        <v>13.04723426</v>
      </c>
      <c r="D148">
        <v>12</v>
      </c>
      <c r="E148">
        <v>1.1350888349999999</v>
      </c>
      <c r="F148" s="1">
        <v>1.9599999999999998E-9</v>
      </c>
      <c r="G148">
        <v>-3.4298201420000001</v>
      </c>
      <c r="H148">
        <f t="shared" si="7"/>
        <v>10.776525042646012</v>
      </c>
      <c r="I148" s="4" t="s">
        <v>270</v>
      </c>
      <c r="J148" s="2" t="s">
        <v>40</v>
      </c>
    </row>
    <row r="149" spans="1:10" x14ac:dyDescent="0.15">
      <c r="A149" t="s">
        <v>94</v>
      </c>
      <c r="B149">
        <v>41</v>
      </c>
      <c r="C149">
        <v>2.931511124</v>
      </c>
      <c r="D149">
        <v>3</v>
      </c>
      <c r="E149">
        <v>0.24415113199999999</v>
      </c>
      <c r="F149">
        <v>1.5601100000000001E-4</v>
      </c>
      <c r="G149">
        <v>-3.2715725760000001</v>
      </c>
      <c r="H149">
        <f t="shared" si="7"/>
        <v>9.6569832554221531</v>
      </c>
      <c r="I149" s="4" t="s">
        <v>268</v>
      </c>
      <c r="J149" s="5" t="s">
        <v>271</v>
      </c>
    </row>
    <row r="150" spans="1:10" x14ac:dyDescent="0.15">
      <c r="A150" t="s">
        <v>164</v>
      </c>
      <c r="B150">
        <v>150</v>
      </c>
      <c r="C150">
        <v>18.47244194</v>
      </c>
      <c r="D150">
        <v>15</v>
      </c>
      <c r="E150">
        <v>2.1025876459999999</v>
      </c>
      <c r="F150" s="1">
        <v>5.9499999999999997E-8</v>
      </c>
      <c r="G150">
        <v>-3.0603301250000001</v>
      </c>
      <c r="H150">
        <f t="shared" si="7"/>
        <v>8.3416346446817435</v>
      </c>
      <c r="I150" s="4" t="s">
        <v>270</v>
      </c>
      <c r="J150" s="2" t="s">
        <v>27</v>
      </c>
    </row>
    <row r="151" spans="1:10" x14ac:dyDescent="0.15">
      <c r="A151" t="s">
        <v>227</v>
      </c>
      <c r="B151">
        <v>315</v>
      </c>
      <c r="C151">
        <v>19.380604940000001</v>
      </c>
      <c r="D151">
        <v>41</v>
      </c>
      <c r="E151">
        <v>2.8712461779999998</v>
      </c>
      <c r="F151" s="1">
        <v>4.0900000000000002E-8</v>
      </c>
      <c r="G151">
        <v>-2.7218480490000001</v>
      </c>
      <c r="H151">
        <f t="shared" si="7"/>
        <v>6.597173508898142</v>
      </c>
      <c r="I151" s="4" t="s">
        <v>299</v>
      </c>
      <c r="J151" t="s">
        <v>233</v>
      </c>
    </row>
    <row r="152" spans="1:10" x14ac:dyDescent="0.15">
      <c r="A152" t="s">
        <v>244</v>
      </c>
      <c r="B152">
        <v>57</v>
      </c>
      <c r="C152">
        <v>5.0990807619999998</v>
      </c>
      <c r="D152">
        <v>7</v>
      </c>
      <c r="E152">
        <v>0.71276255099999997</v>
      </c>
      <c r="F152">
        <v>2.5779900000000002E-4</v>
      </c>
      <c r="G152">
        <v>-2.698044458</v>
      </c>
      <c r="H152">
        <f t="shared" si="7"/>
        <v>6.4892172128463246</v>
      </c>
      <c r="I152" s="4" t="s">
        <v>268</v>
      </c>
      <c r="J152" s="2" t="s">
        <v>176</v>
      </c>
    </row>
    <row r="153" spans="1:10" x14ac:dyDescent="0.15">
      <c r="A153" t="s">
        <v>75</v>
      </c>
      <c r="B153">
        <v>42</v>
      </c>
      <c r="C153">
        <v>3.4826126300000002</v>
      </c>
      <c r="D153">
        <v>5</v>
      </c>
      <c r="E153">
        <v>0.4719062</v>
      </c>
      <c r="F153">
        <v>1.339535E-3</v>
      </c>
      <c r="G153">
        <v>-2.6937594279999999</v>
      </c>
      <c r="H153">
        <f t="shared" si="7"/>
        <v>6.4699718174670666</v>
      </c>
      <c r="I153" s="4" t="s">
        <v>299</v>
      </c>
      <c r="J153" t="s">
        <v>220</v>
      </c>
    </row>
    <row r="154" spans="1:10" x14ac:dyDescent="0.15">
      <c r="A154" t="s">
        <v>26</v>
      </c>
      <c r="B154">
        <v>34</v>
      </c>
      <c r="C154">
        <v>3.1138004800000001</v>
      </c>
      <c r="D154">
        <v>4</v>
      </c>
      <c r="E154">
        <v>0.41696696999999999</v>
      </c>
      <c r="F154">
        <v>4.1939530000000003E-3</v>
      </c>
      <c r="G154">
        <v>-2.6697429760000002</v>
      </c>
      <c r="H154">
        <f t="shared" si="7"/>
        <v>6.3631581376810136</v>
      </c>
      <c r="I154" s="4" t="s">
        <v>274</v>
      </c>
      <c r="J154" s="5" t="s">
        <v>303</v>
      </c>
    </row>
    <row r="155" spans="1:10" x14ac:dyDescent="0.15">
      <c r="A155" t="s">
        <v>113</v>
      </c>
      <c r="B155">
        <v>137</v>
      </c>
      <c r="C155">
        <v>6.9830951719999996</v>
      </c>
      <c r="D155">
        <v>21</v>
      </c>
      <c r="E155">
        <v>1.218362398</v>
      </c>
      <c r="F155" s="1">
        <v>1.4600000000000001E-5</v>
      </c>
      <c r="G155">
        <v>-2.4656151290000001</v>
      </c>
      <c r="H155">
        <f t="shared" si="7"/>
        <v>5.5236240463999886</v>
      </c>
      <c r="I155" s="4" t="s">
        <v>268</v>
      </c>
      <c r="J155" s="2" t="s">
        <v>95</v>
      </c>
    </row>
    <row r="156" spans="1:10" x14ac:dyDescent="0.15">
      <c r="A156" t="s">
        <v>39</v>
      </c>
      <c r="B156">
        <v>71</v>
      </c>
      <c r="C156">
        <v>2.8940108750000002</v>
      </c>
      <c r="D156">
        <v>11</v>
      </c>
      <c r="E156">
        <v>0.51034550499999998</v>
      </c>
      <c r="F156">
        <v>4.1465600000000001E-4</v>
      </c>
      <c r="G156">
        <v>-2.4123723130000001</v>
      </c>
      <c r="H156">
        <f t="shared" si="7"/>
        <v>5.3234898078724884</v>
      </c>
      <c r="I156" s="4" t="s">
        <v>315</v>
      </c>
      <c r="J156" s="5" t="s">
        <v>314</v>
      </c>
    </row>
    <row r="157" spans="1:10" x14ac:dyDescent="0.15">
      <c r="A157" t="s">
        <v>231</v>
      </c>
      <c r="B157">
        <v>604</v>
      </c>
      <c r="C157">
        <v>29.084139929999999</v>
      </c>
      <c r="D157">
        <v>100</v>
      </c>
      <c r="E157">
        <v>5.4808647490000002</v>
      </c>
      <c r="F157" s="1">
        <v>4.6699999999999999E-7</v>
      </c>
      <c r="G157">
        <v>-2.3888785889999999</v>
      </c>
      <c r="H157">
        <f t="shared" si="7"/>
        <v>5.2375009082722137</v>
      </c>
      <c r="I157" s="4" t="s">
        <v>268</v>
      </c>
      <c r="J157" s="2" t="s">
        <v>263</v>
      </c>
    </row>
    <row r="158" spans="1:10" x14ac:dyDescent="0.15">
      <c r="A158" t="s">
        <v>223</v>
      </c>
      <c r="B158">
        <v>50</v>
      </c>
      <c r="C158">
        <v>5.8042772530000004</v>
      </c>
      <c r="D158">
        <v>8</v>
      </c>
      <c r="E158">
        <v>1.0570558409999999</v>
      </c>
      <c r="F158">
        <v>2.941796E-3</v>
      </c>
      <c r="G158">
        <v>-2.3378349470000002</v>
      </c>
      <c r="H158">
        <f t="shared" si="7"/>
        <v>5.0554339886352748</v>
      </c>
      <c r="I158" s="4" t="s">
        <v>274</v>
      </c>
      <c r="J158" s="2" t="s">
        <v>235</v>
      </c>
    </row>
    <row r="159" spans="1:10" x14ac:dyDescent="0.15">
      <c r="A159" t="s">
        <v>42</v>
      </c>
      <c r="B159">
        <v>444</v>
      </c>
      <c r="C159">
        <v>18.168373320000001</v>
      </c>
      <c r="D159">
        <v>81</v>
      </c>
      <c r="E159">
        <v>3.772661952</v>
      </c>
      <c r="F159" s="1">
        <v>4.1899999999999997E-6</v>
      </c>
      <c r="G159">
        <v>-2.2470321379999998</v>
      </c>
      <c r="H159">
        <f t="shared" si="7"/>
        <v>4.7470529365278695</v>
      </c>
      <c r="I159" s="2" t="s">
        <v>276</v>
      </c>
      <c r="J159" s="5" t="s">
        <v>275</v>
      </c>
    </row>
    <row r="160" spans="1:10" x14ac:dyDescent="0.15">
      <c r="A160" t="s">
        <v>137</v>
      </c>
      <c r="B160">
        <v>63</v>
      </c>
      <c r="C160">
        <v>9.7862325230000007</v>
      </c>
      <c r="D160">
        <v>11</v>
      </c>
      <c r="E160">
        <v>1.9449008430000001</v>
      </c>
      <c r="F160">
        <v>1.8549079999999999E-3</v>
      </c>
      <c r="G160">
        <v>-2.2421993790000001</v>
      </c>
      <c r="H160">
        <f t="shared" si="7"/>
        <v>4.7311777997999078</v>
      </c>
      <c r="I160" s="4" t="s">
        <v>299</v>
      </c>
      <c r="J160" t="s">
        <v>138</v>
      </c>
    </row>
    <row r="161" spans="1:17" x14ac:dyDescent="0.15">
      <c r="A161" t="s">
        <v>196</v>
      </c>
      <c r="B161">
        <v>141</v>
      </c>
      <c r="C161">
        <v>8.783091615</v>
      </c>
      <c r="D161">
        <v>28</v>
      </c>
      <c r="E161">
        <v>1.9852542289999999</v>
      </c>
      <c r="F161">
        <v>2.6098000000000001E-4</v>
      </c>
      <c r="G161">
        <v>-2.104907318</v>
      </c>
      <c r="H161">
        <f t="shared" si="7"/>
        <v>4.3017012019154954</v>
      </c>
      <c r="I161" t="s">
        <v>276</v>
      </c>
      <c r="J161" s="2" t="s">
        <v>163</v>
      </c>
    </row>
    <row r="162" spans="1:17" x14ac:dyDescent="0.15">
      <c r="A162" t="s">
        <v>169</v>
      </c>
      <c r="B162">
        <v>71</v>
      </c>
      <c r="C162">
        <v>8.1411034690000008</v>
      </c>
      <c r="D162">
        <v>14</v>
      </c>
      <c r="E162">
        <v>1.827186003</v>
      </c>
      <c r="F162">
        <v>2.921224E-3</v>
      </c>
      <c r="G162">
        <v>-2.0852245260000002</v>
      </c>
      <c r="H162">
        <f t="shared" si="7"/>
        <v>4.2434113143387719</v>
      </c>
      <c r="I162" s="4" t="s">
        <v>299</v>
      </c>
      <c r="J162" t="s">
        <v>138</v>
      </c>
    </row>
    <row r="163" spans="1:17" x14ac:dyDescent="0.15">
      <c r="A163" t="s">
        <v>13</v>
      </c>
      <c r="B163">
        <v>65</v>
      </c>
      <c r="C163">
        <v>10.63082988</v>
      </c>
      <c r="D163">
        <v>13</v>
      </c>
      <c r="E163">
        <v>2.4200646190000001</v>
      </c>
      <c r="F163">
        <v>4.5762270000000004E-3</v>
      </c>
      <c r="G163">
        <v>-2.060538421</v>
      </c>
      <c r="H163">
        <f t="shared" si="7"/>
        <v>4.171419547523179</v>
      </c>
      <c r="I163" s="4" t="s">
        <v>272</v>
      </c>
      <c r="J163" s="2" t="s">
        <v>115</v>
      </c>
    </row>
    <row r="164" spans="1:17" x14ac:dyDescent="0.15">
      <c r="A164" t="s">
        <v>69</v>
      </c>
      <c r="B164">
        <v>300</v>
      </c>
      <c r="C164">
        <v>20.385499880000001</v>
      </c>
      <c r="D164">
        <v>64</v>
      </c>
      <c r="E164">
        <v>4.9500533889999998</v>
      </c>
      <c r="F164" s="1">
        <v>9.7800000000000006E-5</v>
      </c>
      <c r="G164">
        <v>-2.0190069240000001</v>
      </c>
      <c r="H164">
        <f t="shared" si="7"/>
        <v>4.0530470525854057</v>
      </c>
      <c r="I164" s="4" t="s">
        <v>268</v>
      </c>
      <c r="J164" s="2" t="s">
        <v>80</v>
      </c>
    </row>
    <row r="165" spans="1:17" x14ac:dyDescent="0.15">
      <c r="A165" t="s">
        <v>255</v>
      </c>
      <c r="B165">
        <v>107</v>
      </c>
      <c r="C165">
        <v>6.3834665429999999</v>
      </c>
      <c r="D165">
        <v>24</v>
      </c>
      <c r="E165">
        <v>1.629723203</v>
      </c>
      <c r="F165">
        <v>2.2922009999999998E-3</v>
      </c>
      <c r="G165">
        <v>-1.9255699529999999</v>
      </c>
      <c r="H165">
        <f t="shared" si="7"/>
        <v>3.7988689735620467</v>
      </c>
      <c r="I165" s="4" t="s">
        <v>268</v>
      </c>
      <c r="J165" s="2" t="s">
        <v>14</v>
      </c>
    </row>
    <row r="166" spans="1:17" x14ac:dyDescent="0.15">
      <c r="A166" s="2" t="s">
        <v>328</v>
      </c>
      <c r="B166" s="2">
        <v>116</v>
      </c>
      <c r="C166" s="2">
        <v>11.97265874</v>
      </c>
      <c r="D166" s="2">
        <v>27</v>
      </c>
      <c r="E166" s="2">
        <v>3.1719488610000002</v>
      </c>
      <c r="F166" s="2">
        <v>2.64708E-3</v>
      </c>
      <c r="G166" s="2">
        <v>-1.876318626</v>
      </c>
      <c r="H166" s="2">
        <f t="shared" si="7"/>
        <v>3.6713702791445439</v>
      </c>
      <c r="I166" s="7" t="s">
        <v>333</v>
      </c>
      <c r="J166" s="7" t="s">
        <v>334</v>
      </c>
      <c r="K166" s="2"/>
      <c r="L166" s="2"/>
      <c r="M166" s="2"/>
      <c r="N166" s="2"/>
      <c r="O166" s="2"/>
      <c r="P166" s="2"/>
      <c r="Q166" s="2"/>
    </row>
    <row r="167" spans="1:17" x14ac:dyDescent="0.15">
      <c r="A167" s="2" t="s">
        <v>57</v>
      </c>
      <c r="B167" s="2">
        <v>231</v>
      </c>
      <c r="C167" s="2">
        <v>19.138897780000001</v>
      </c>
      <c r="D167" s="2">
        <v>55</v>
      </c>
      <c r="E167" s="2">
        <v>5.1867752620000003</v>
      </c>
      <c r="F167" s="2">
        <v>7.1898399999999999E-4</v>
      </c>
      <c r="G167" s="2">
        <v>-1.859004836</v>
      </c>
      <c r="H167" s="2">
        <f t="shared" si="7"/>
        <v>3.6275734755552844</v>
      </c>
      <c r="I167" s="5" t="s">
        <v>317</v>
      </c>
      <c r="J167" s="5" t="s">
        <v>316</v>
      </c>
      <c r="K167" s="2"/>
      <c r="L167" s="2"/>
      <c r="M167" s="2"/>
      <c r="N167" s="2"/>
      <c r="O167" s="2"/>
      <c r="P167" s="2"/>
      <c r="Q167" s="2"/>
    </row>
    <row r="168" spans="1:17" x14ac:dyDescent="0.15">
      <c r="A168" s="2" t="s">
        <v>71</v>
      </c>
      <c r="B168" s="2">
        <v>282</v>
      </c>
      <c r="C168" s="2">
        <v>20.483854950000001</v>
      </c>
      <c r="D168" s="2">
        <v>71</v>
      </c>
      <c r="E168" s="2">
        <v>5.8701707030000003</v>
      </c>
      <c r="F168" s="2">
        <v>1.1099459999999999E-3</v>
      </c>
      <c r="G168" s="2">
        <v>-1.7819957829999999</v>
      </c>
      <c r="H168" s="2">
        <f t="shared" si="7"/>
        <v>3.4390158927081695</v>
      </c>
      <c r="I168" s="5" t="s">
        <v>268</v>
      </c>
      <c r="J168" s="2" t="s">
        <v>11</v>
      </c>
      <c r="K168" s="2"/>
      <c r="L168" s="2"/>
      <c r="M168" s="2"/>
      <c r="N168" s="2"/>
      <c r="O168" s="2"/>
      <c r="P168" s="2"/>
      <c r="Q168" s="2"/>
    </row>
    <row r="169" spans="1:17" x14ac:dyDescent="0.15">
      <c r="A169" s="2" t="s">
        <v>28</v>
      </c>
      <c r="B169" s="2">
        <v>689</v>
      </c>
      <c r="C169" s="2">
        <v>25.20034004</v>
      </c>
      <c r="D169" s="2">
        <v>194</v>
      </c>
      <c r="E169" s="2">
        <v>8.0764164980000004</v>
      </c>
      <c r="F169" s="2">
        <v>2.924042E-3</v>
      </c>
      <c r="G169" s="2">
        <v>-1.6279768530000001</v>
      </c>
      <c r="H169" s="2">
        <f t="shared" si="7"/>
        <v>3.0907926086589335</v>
      </c>
      <c r="I169" s="5" t="s">
        <v>305</v>
      </c>
      <c r="J169" s="2" t="s">
        <v>146</v>
      </c>
      <c r="K169" s="2"/>
      <c r="L169" s="2"/>
      <c r="M169" s="2"/>
      <c r="N169" s="2"/>
      <c r="O169" s="2"/>
      <c r="P169" s="2"/>
      <c r="Q169" s="2"/>
    </row>
  </sheetData>
  <sortState ref="A139:J170">
    <sortCondition ref="G138"/>
  </sortState>
  <mergeCells count="2">
    <mergeCell ref="A3:J3"/>
    <mergeCell ref="A136:J136"/>
  </mergeCells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6-06-14T14:37:44Z</dcterms:created>
  <dcterms:modified xsi:type="dcterms:W3CDTF">2016-06-16T12:41:50Z</dcterms:modified>
</cp:coreProperties>
</file>